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helsinkifi.sharepoint.com/sites/UrineNMRandCAD/Shared Documents/Diabetologia/"/>
    </mc:Choice>
  </mc:AlternateContent>
  <xr:revisionPtr revIDLastSave="115" documentId="11_BA8D64C12C758EC88729C6768429309D00EF515B" xr6:coauthVersionLast="47" xr6:coauthVersionMax="47" xr10:uidLastSave="{D9E0E133-CFEE-477D-8290-0CD180CFEF0C}"/>
  <bookViews>
    <workbookView xWindow="-98" yWindow="-98" windowWidth="19396" windowHeight="10395" tabRatio="500" firstSheet="1" activeTab="1" xr2:uid="{00000000-000D-0000-FFFF-FFFF00000000}"/>
  </bookViews>
  <sheets>
    <sheet name="Supplementary Data" sheetId="8" r:id="rId1"/>
    <sheet name="COMPLETE NETWORK" sheetId="5" r:id="rId2"/>
    <sheet name="INCIDENT CASE NETWORK" sheetId="6" r:id="rId3"/>
    <sheet name="CASE-TO-CONTROL NETWORK" sheetId="7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19" uniqueCount="81">
  <si>
    <t>Xanthosine</t>
  </si>
  <si>
    <t>Arabinose</t>
  </si>
  <si>
    <t>4-Hydroxyhippurate</t>
  </si>
  <si>
    <t>Tryptophan</t>
  </si>
  <si>
    <t>Sucrose</t>
  </si>
  <si>
    <t>cis-Aconitate</t>
  </si>
  <si>
    <t>Isoleucine</t>
  </si>
  <si>
    <t>Acetate</t>
  </si>
  <si>
    <t>Proline betaine</t>
  </si>
  <si>
    <t>Dimethylamine</t>
  </si>
  <si>
    <t>Pseudouridine</t>
  </si>
  <si>
    <t>2-Hydroxyisobutyrate</t>
  </si>
  <si>
    <t>Trigonelline</t>
  </si>
  <si>
    <t>Allantoin</t>
  </si>
  <si>
    <t>Lactate</t>
  </si>
  <si>
    <t>Quinic acid</t>
  </si>
  <si>
    <t>Ethanol</t>
  </si>
  <si>
    <t>Xylose</t>
  </si>
  <si>
    <t>Urea</t>
  </si>
  <si>
    <t>Propylene glycol</t>
  </si>
  <si>
    <t>2-Furoylglycine</t>
  </si>
  <si>
    <t>Creatine</t>
  </si>
  <si>
    <t>Hippurate</t>
  </si>
  <si>
    <t>HPHPA</t>
  </si>
  <si>
    <t>3-Aminoisobutyrate</t>
  </si>
  <si>
    <t>Indoxyl sulfate</t>
  </si>
  <si>
    <t>Formate</t>
  </si>
  <si>
    <t>1-Methylnicotinamide</t>
  </si>
  <si>
    <t>Glucose</t>
  </si>
  <si>
    <t>Creatinine</t>
  </si>
  <si>
    <t>Valine</t>
  </si>
  <si>
    <t>Threonine</t>
  </si>
  <si>
    <t>Leucine</t>
  </si>
  <si>
    <t>Pyroglutamate</t>
  </si>
  <si>
    <t>Mannitol</t>
  </si>
  <si>
    <t>4-Deoxyerythronic acid</t>
  </si>
  <si>
    <t>3-Methylhistidine</t>
  </si>
  <si>
    <t>4-Deoxythreonate</t>
  </si>
  <si>
    <t>Glycine</t>
  </si>
  <si>
    <t>Glutamine</t>
  </si>
  <si>
    <t>Hypoxanthine</t>
  </si>
  <si>
    <t>Citrate</t>
  </si>
  <si>
    <t>Uracil</t>
  </si>
  <si>
    <t>Ethanolamine</t>
  </si>
  <si>
    <t>Alanine</t>
  </si>
  <si>
    <t>trans-Aconitate</t>
  </si>
  <si>
    <t>Glycolic acid</t>
  </si>
  <si>
    <t>3-Hydroxyisovalerate</t>
  </si>
  <si>
    <t>Tyrosine</t>
  </si>
  <si>
    <t>Taurine</t>
  </si>
  <si>
    <t>Histidine</t>
  </si>
  <si>
    <t>3-Hydroxyisobutyrate</t>
  </si>
  <si>
    <t>3-Hydroxyhippurate</t>
  </si>
  <si>
    <t>Sex</t>
  </si>
  <si>
    <t>Age</t>
  </si>
  <si>
    <t>eGFR</t>
  </si>
  <si>
    <t>HbA1c</t>
  </si>
  <si>
    <t>LDL cholesterol</t>
  </si>
  <si>
    <t>Total cholesterol</t>
  </si>
  <si>
    <t>HDL cholesterol</t>
  </si>
  <si>
    <t>BMI</t>
  </si>
  <si>
    <t>Smoking</t>
  </si>
  <si>
    <t>Trimethylamine N-oxide</t>
  </si>
  <si>
    <t>Diabetes duration</t>
  </si>
  <si>
    <t>Diabetes onset year</t>
  </si>
  <si>
    <t>Diabetes onset age</t>
  </si>
  <si>
    <t>Albuminuria</t>
  </si>
  <si>
    <t>Systolic blood pressure</t>
  </si>
  <si>
    <t>Diastolic blood pressure</t>
  </si>
  <si>
    <t>Mean arterial pressure</t>
  </si>
  <si>
    <t>Triglyceride</t>
  </si>
  <si>
    <t>Waist-to-height ratio</t>
  </si>
  <si>
    <t>Supplementary Data</t>
  </si>
  <si>
    <t>Complete 10-year follow-up baseline correlation matrix (N=2,501)</t>
  </si>
  <si>
    <t>Incident 10-year CAD case baseline correlation matrix (N=209)</t>
  </si>
  <si>
    <t>Correlation difference between individuals with and without 10-year incident CAD</t>
  </si>
  <si>
    <t>COMPLETE NETWORK</t>
  </si>
  <si>
    <t>INCIDENT CASE NETWORK</t>
  </si>
  <si>
    <t>CASE-TO-CONTROL NETWORK</t>
  </si>
  <si>
    <t>3-(3-hydroxyphenyl)-3-hydroxypropionic acid (HPHPA)</t>
  </si>
  <si>
    <t>Estimated glomerular filtration rate (eGF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u/>
      <sz val="10"/>
      <color theme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1" fillId="0" borderId="0" xfId="1"/>
    <xf numFmtId="0" fontId="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"/>
  <dimension ref="A1:B7"/>
  <sheetViews>
    <sheetView workbookViewId="0">
      <selection activeCell="A8" sqref="A8"/>
    </sheetView>
  </sheetViews>
  <sheetFormatPr defaultRowHeight="12.75" x14ac:dyDescent="0.35"/>
  <cols>
    <col min="1" max="2" width="20.86328125" customWidth="1"/>
  </cols>
  <sheetData>
    <row r="1" spans="1:2" ht="13.15" x14ac:dyDescent="0.4">
      <c r="A1" s="5" t="s">
        <v>72</v>
      </c>
    </row>
    <row r="2" spans="1:2" x14ac:dyDescent="0.35">
      <c r="A2" s="4" t="s">
        <v>76</v>
      </c>
      <c r="B2" t="s">
        <v>73</v>
      </c>
    </row>
    <row r="3" spans="1:2" x14ac:dyDescent="0.35">
      <c r="A3" s="4" t="s">
        <v>77</v>
      </c>
      <c r="B3" t="s">
        <v>74</v>
      </c>
    </row>
    <row r="4" spans="1:2" x14ac:dyDescent="0.35">
      <c r="A4" s="4" t="s">
        <v>78</v>
      </c>
      <c r="B4" t="s">
        <v>75</v>
      </c>
    </row>
    <row r="6" spans="1:2" x14ac:dyDescent="0.35">
      <c r="A6" t="s">
        <v>79</v>
      </c>
    </row>
    <row r="7" spans="1:2" x14ac:dyDescent="0.35">
      <c r="A7" t="s">
        <v>80</v>
      </c>
    </row>
  </sheetData>
  <hyperlinks>
    <hyperlink ref="A2" location="'COMPLETE NETWORK'!A1" display="COMPLETE NETWORK" xr:uid="{727B2AE2-94F4-4F58-8862-277CD0F92CE3}"/>
    <hyperlink ref="A3" location="'INCIDENT CASE NETWORK'!A1" display="INCIDENT CASE NETWORK" xr:uid="{0BE8BBB6-839A-4D35-A786-1253D222C79B}"/>
    <hyperlink ref="A4" location="'CASE-TO-CONTROL NETWORK'!A1" display="CASE-TO-CONTROL NETWORK" xr:uid="{682630D4-2969-4F5B-BC5C-E1DFB383A617}"/>
  </hyperlink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2"/>
  <dimension ref="A1:BU73"/>
  <sheetViews>
    <sheetView tabSelected="1" workbookViewId="0">
      <pane xSplit="1" ySplit="1" topLeftCell="AU52" activePane="bottomRight" state="frozen"/>
      <selection pane="topRight" activeCell="B1" sqref="B1"/>
      <selection pane="bottomLeft" activeCell="A2" sqref="A2"/>
      <selection pane="bottomRight" activeCell="BB71" sqref="BB71"/>
    </sheetView>
  </sheetViews>
  <sheetFormatPr defaultRowHeight="12.75" x14ac:dyDescent="0.35"/>
  <cols>
    <col min="1" max="1" width="19.86328125" customWidth="1"/>
    <col min="2" max="4" width="9.1328125" style="1"/>
    <col min="5" max="5" width="9.3984375" style="1" customWidth="1"/>
    <col min="6" max="73" width="9.1328125" style="1"/>
  </cols>
  <sheetData>
    <row r="1" spans="1:73" x14ac:dyDescent="0.35">
      <c r="B1" s="2" t="s">
        <v>7</v>
      </c>
      <c r="C1" s="2" t="s">
        <v>44</v>
      </c>
      <c r="D1" s="2" t="s">
        <v>13</v>
      </c>
      <c r="E1" s="2" t="s">
        <v>11</v>
      </c>
      <c r="F1" s="2" t="s">
        <v>1</v>
      </c>
      <c r="G1" s="2" t="s">
        <v>24</v>
      </c>
      <c r="H1" s="2" t="s">
        <v>51</v>
      </c>
      <c r="I1" s="2" t="s">
        <v>47</v>
      </c>
      <c r="J1" s="2" t="s">
        <v>5</v>
      </c>
      <c r="K1" s="2" t="s">
        <v>41</v>
      </c>
      <c r="L1" s="2" t="s">
        <v>21</v>
      </c>
      <c r="M1" s="2" t="s">
        <v>29</v>
      </c>
      <c r="N1" s="2" t="s">
        <v>9</v>
      </c>
      <c r="O1" s="2" t="s">
        <v>35</v>
      </c>
      <c r="P1" s="2" t="s">
        <v>37</v>
      </c>
      <c r="Q1" s="2" t="s">
        <v>43</v>
      </c>
      <c r="R1" s="2" t="s">
        <v>16</v>
      </c>
      <c r="S1" s="2" t="s">
        <v>26</v>
      </c>
      <c r="T1" s="2" t="s">
        <v>20</v>
      </c>
      <c r="U1" s="2" t="s">
        <v>28</v>
      </c>
      <c r="V1" s="2" t="s">
        <v>39</v>
      </c>
      <c r="W1" s="2" t="s">
        <v>38</v>
      </c>
      <c r="X1" s="2" t="s">
        <v>46</v>
      </c>
      <c r="Y1" s="2" t="s">
        <v>22</v>
      </c>
      <c r="Z1" s="2" t="s">
        <v>50</v>
      </c>
      <c r="AA1" s="2" t="s">
        <v>23</v>
      </c>
      <c r="AB1" s="2" t="s">
        <v>40</v>
      </c>
      <c r="AC1" s="2" t="s">
        <v>6</v>
      </c>
      <c r="AD1" s="2" t="s">
        <v>25</v>
      </c>
      <c r="AE1" s="2" t="s">
        <v>14</v>
      </c>
      <c r="AF1" s="2" t="s">
        <v>32</v>
      </c>
      <c r="AG1" s="2" t="s">
        <v>34</v>
      </c>
      <c r="AH1" s="2" t="s">
        <v>52</v>
      </c>
      <c r="AI1" s="2" t="s">
        <v>27</v>
      </c>
      <c r="AJ1" s="2" t="s">
        <v>33</v>
      </c>
      <c r="AK1" s="2" t="s">
        <v>2</v>
      </c>
      <c r="AL1" s="2" t="s">
        <v>19</v>
      </c>
      <c r="AM1" s="2" t="s">
        <v>8</v>
      </c>
      <c r="AN1" s="2" t="s">
        <v>10</v>
      </c>
      <c r="AO1" s="2" t="s">
        <v>15</v>
      </c>
      <c r="AP1" s="2" t="s">
        <v>4</v>
      </c>
      <c r="AQ1" s="2" t="s">
        <v>45</v>
      </c>
      <c r="AR1" s="2" t="s">
        <v>49</v>
      </c>
      <c r="AS1" s="2" t="s">
        <v>31</v>
      </c>
      <c r="AT1" t="s">
        <v>62</v>
      </c>
      <c r="AU1" s="2" t="s">
        <v>36</v>
      </c>
      <c r="AV1" s="2" t="s">
        <v>12</v>
      </c>
      <c r="AW1" s="2" t="s">
        <v>3</v>
      </c>
      <c r="AX1" s="2" t="s">
        <v>48</v>
      </c>
      <c r="AY1" s="2" t="s">
        <v>42</v>
      </c>
      <c r="AZ1" s="2" t="s">
        <v>18</v>
      </c>
      <c r="BA1" s="2" t="s">
        <v>30</v>
      </c>
      <c r="BB1" s="2" t="s">
        <v>0</v>
      </c>
      <c r="BC1" s="2" t="s">
        <v>17</v>
      </c>
      <c r="BD1" s="2" t="s">
        <v>53</v>
      </c>
      <c r="BE1" s="2" t="s">
        <v>54</v>
      </c>
      <c r="BF1" s="2" t="s">
        <v>63</v>
      </c>
      <c r="BG1" s="2" t="s">
        <v>64</v>
      </c>
      <c r="BH1" s="2" t="s">
        <v>65</v>
      </c>
      <c r="BI1" s="2" t="s">
        <v>55</v>
      </c>
      <c r="BJ1" s="2" t="s">
        <v>66</v>
      </c>
      <c r="BK1" s="2" t="s">
        <v>56</v>
      </c>
      <c r="BL1" t="s">
        <v>67</v>
      </c>
      <c r="BM1" t="s">
        <v>68</v>
      </c>
      <c r="BN1" t="s">
        <v>69</v>
      </c>
      <c r="BO1" s="2" t="s">
        <v>57</v>
      </c>
      <c r="BP1" s="2" t="s">
        <v>58</v>
      </c>
      <c r="BQ1" s="2" t="s">
        <v>59</v>
      </c>
      <c r="BR1" t="s">
        <v>70</v>
      </c>
      <c r="BS1" s="2" t="s">
        <v>60</v>
      </c>
      <c r="BT1" t="s">
        <v>71</v>
      </c>
      <c r="BU1" s="2" t="s">
        <v>61</v>
      </c>
    </row>
    <row r="2" spans="1:73" x14ac:dyDescent="0.35">
      <c r="A2" t="s">
        <v>7</v>
      </c>
      <c r="B2" s="3">
        <v>0</v>
      </c>
      <c r="C2" s="3">
        <v>0.314</v>
      </c>
      <c r="D2" s="3">
        <v>0.22700000000000001</v>
      </c>
      <c r="E2" s="3">
        <v>0.28899999999999998</v>
      </c>
      <c r="F2" s="3">
        <v>0.26300000000000001</v>
      </c>
      <c r="G2" s="3">
        <v>0.157</v>
      </c>
      <c r="H2" s="3">
        <v>0.29499999999999998</v>
      </c>
      <c r="I2" s="3">
        <v>0.26800000000000002</v>
      </c>
      <c r="J2" s="3">
        <v>0.26500000000000001</v>
      </c>
      <c r="K2" s="3">
        <v>0.309</v>
      </c>
      <c r="L2" s="3">
        <v>0.18099999999999999</v>
      </c>
      <c r="M2" s="3">
        <v>-0.249</v>
      </c>
      <c r="N2" s="3">
        <v>0.16700000000000001</v>
      </c>
      <c r="O2" s="3">
        <v>0.13800000000000001</v>
      </c>
      <c r="P2" s="3">
        <v>0.13200000000000001</v>
      </c>
      <c r="Q2" s="3">
        <v>0.31</v>
      </c>
      <c r="R2" s="3">
        <v>0.35499999999999998</v>
      </c>
      <c r="S2" s="3">
        <v>0.41199999999999998</v>
      </c>
      <c r="T2" s="3">
        <v>0.27</v>
      </c>
      <c r="U2" s="3">
        <v>0.28000000000000003</v>
      </c>
      <c r="V2" s="3">
        <v>0.10199999999999999</v>
      </c>
      <c r="W2" s="3">
        <v>0.32500000000000001</v>
      </c>
      <c r="X2" s="3">
        <v>0.26800000000000002</v>
      </c>
      <c r="Y2" s="3">
        <v>0.17299999999999999</v>
      </c>
      <c r="Z2" s="3">
        <v>0.16800000000000001</v>
      </c>
      <c r="AA2" s="3">
        <v>0.21099999999999999</v>
      </c>
      <c r="AB2" s="3">
        <v>0</v>
      </c>
      <c r="AC2" s="3">
        <v>0.17799999999999999</v>
      </c>
      <c r="AD2" s="3">
        <v>9.4E-2</v>
      </c>
      <c r="AE2" s="3">
        <v>0.621</v>
      </c>
      <c r="AF2" s="3">
        <v>0</v>
      </c>
      <c r="AG2" s="3">
        <v>0</v>
      </c>
      <c r="AH2" s="3">
        <v>0.14199999999999999</v>
      </c>
      <c r="AI2" s="3">
        <v>0.157</v>
      </c>
      <c r="AJ2" s="3">
        <v>0.22700000000000001</v>
      </c>
      <c r="AK2" s="3">
        <v>9.7000000000000003E-2</v>
      </c>
      <c r="AL2" s="3">
        <v>0.32</v>
      </c>
      <c r="AM2" s="3">
        <v>0.153</v>
      </c>
      <c r="AN2" s="3">
        <v>0.25800000000000001</v>
      </c>
      <c r="AO2" s="3">
        <v>0.224</v>
      </c>
      <c r="AP2" s="3">
        <v>0</v>
      </c>
      <c r="AQ2" s="3">
        <v>0.224</v>
      </c>
      <c r="AR2" s="3">
        <v>0</v>
      </c>
      <c r="AS2" s="3">
        <v>0</v>
      </c>
      <c r="AT2" s="3">
        <v>-0.152</v>
      </c>
      <c r="AU2" s="3">
        <v>0</v>
      </c>
      <c r="AV2" s="3">
        <v>0.253</v>
      </c>
      <c r="AW2" s="3">
        <v>0.17699999999999999</v>
      </c>
      <c r="AX2" s="3">
        <v>0.11600000000000001</v>
      </c>
      <c r="AY2" s="3">
        <v>0.183</v>
      </c>
      <c r="AZ2" s="3">
        <v>0.17299999999999999</v>
      </c>
      <c r="BA2" s="3">
        <v>0</v>
      </c>
      <c r="BB2" s="3">
        <v>0.16</v>
      </c>
      <c r="BC2" s="3">
        <v>0.16</v>
      </c>
      <c r="BD2" s="3">
        <v>-0.249</v>
      </c>
      <c r="BE2" s="3">
        <v>0</v>
      </c>
      <c r="BF2" s="3">
        <v>0</v>
      </c>
      <c r="BG2" s="3">
        <v>-0.121</v>
      </c>
      <c r="BH2" s="3">
        <v>0</v>
      </c>
      <c r="BI2" s="3">
        <v>0</v>
      </c>
      <c r="BJ2" s="3">
        <v>0</v>
      </c>
      <c r="BK2" s="3">
        <v>8.8999999999999996E-2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-0.111</v>
      </c>
      <c r="BT2" s="3">
        <v>-0.11</v>
      </c>
      <c r="BU2" s="3">
        <v>0</v>
      </c>
    </row>
    <row r="3" spans="1:73" x14ac:dyDescent="0.35">
      <c r="A3" t="s">
        <v>44</v>
      </c>
      <c r="B3" s="3">
        <v>0.314</v>
      </c>
      <c r="C3" s="3">
        <v>0</v>
      </c>
      <c r="D3" s="3">
        <v>0</v>
      </c>
      <c r="E3" s="3">
        <v>0.186</v>
      </c>
      <c r="F3" s="3">
        <v>0.17399999999999999</v>
      </c>
      <c r="G3" s="3">
        <v>0.11899999999999999</v>
      </c>
      <c r="H3" s="3">
        <v>0.60599999999999998</v>
      </c>
      <c r="I3" s="3">
        <v>0.51</v>
      </c>
      <c r="J3" s="3">
        <v>0.159</v>
      </c>
      <c r="K3" s="3">
        <v>0.46</v>
      </c>
      <c r="L3" s="3">
        <v>0.17299999999999999</v>
      </c>
      <c r="M3" s="3">
        <v>-0.17100000000000001</v>
      </c>
      <c r="N3" s="3">
        <v>0.122</v>
      </c>
      <c r="O3" s="3">
        <v>0.28899999999999998</v>
      </c>
      <c r="P3" s="3">
        <v>0.16800000000000001</v>
      </c>
      <c r="Q3" s="3">
        <v>0.45900000000000002</v>
      </c>
      <c r="R3" s="3">
        <v>0</v>
      </c>
      <c r="S3" s="3">
        <v>0.30399999999999999</v>
      </c>
      <c r="T3" s="3">
        <v>0.13800000000000001</v>
      </c>
      <c r="U3" s="3">
        <v>0.57899999999999996</v>
      </c>
      <c r="V3" s="3">
        <v>0.46</v>
      </c>
      <c r="W3" s="3">
        <v>0.55100000000000005</v>
      </c>
      <c r="X3" s="3">
        <v>0.55000000000000004</v>
      </c>
      <c r="Y3" s="3">
        <v>0</v>
      </c>
      <c r="Z3" s="3">
        <v>0.64300000000000002</v>
      </c>
      <c r="AA3" s="3">
        <v>0.11899999999999999</v>
      </c>
      <c r="AB3" s="3">
        <v>0.215</v>
      </c>
      <c r="AC3" s="3">
        <v>0.252</v>
      </c>
      <c r="AD3" s="3">
        <v>0.107</v>
      </c>
      <c r="AE3" s="3">
        <v>0.51100000000000001</v>
      </c>
      <c r="AF3" s="3">
        <v>0.57799999999999996</v>
      </c>
      <c r="AG3" s="3">
        <v>0</v>
      </c>
      <c r="AH3" s="3">
        <v>0</v>
      </c>
      <c r="AI3" s="3">
        <v>0</v>
      </c>
      <c r="AJ3" s="3">
        <v>0.22900000000000001</v>
      </c>
      <c r="AK3" s="3">
        <v>0.128</v>
      </c>
      <c r="AL3" s="3">
        <v>0.26500000000000001</v>
      </c>
      <c r="AM3" s="3">
        <v>0.123</v>
      </c>
      <c r="AN3" s="3">
        <v>0.218</v>
      </c>
      <c r="AO3" s="3">
        <v>0</v>
      </c>
      <c r="AP3" s="3">
        <v>0</v>
      </c>
      <c r="AQ3" s="3">
        <v>0.28399999999999997</v>
      </c>
      <c r="AR3" s="3">
        <v>0.33900000000000002</v>
      </c>
      <c r="AS3" s="3">
        <v>0.57099999999999995</v>
      </c>
      <c r="AT3" s="3">
        <v>-0.11700000000000001</v>
      </c>
      <c r="AU3" s="3">
        <v>0</v>
      </c>
      <c r="AV3" s="3">
        <v>8.7999999999999995E-2</v>
      </c>
      <c r="AW3" s="3">
        <v>0.48</v>
      </c>
      <c r="AX3" s="3">
        <v>0.65400000000000003</v>
      </c>
      <c r="AY3" s="3">
        <v>0.317</v>
      </c>
      <c r="AZ3" s="3">
        <v>0.185</v>
      </c>
      <c r="BA3" s="3">
        <v>0.6</v>
      </c>
      <c r="BB3" s="3">
        <v>0</v>
      </c>
      <c r="BC3" s="3">
        <v>0</v>
      </c>
      <c r="BD3" s="3">
        <v>-0.106</v>
      </c>
      <c r="BE3" s="3">
        <v>-8.8999999999999996E-2</v>
      </c>
      <c r="BF3" s="3">
        <v>-0.155</v>
      </c>
      <c r="BG3" s="3">
        <v>9.7000000000000003E-2</v>
      </c>
      <c r="BH3" s="3">
        <v>0</v>
      </c>
      <c r="BI3" s="3">
        <v>0.23</v>
      </c>
      <c r="BJ3" s="3">
        <v>-0.189</v>
      </c>
      <c r="BK3" s="3">
        <v>0.16200000000000001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-9.8000000000000004E-2</v>
      </c>
      <c r="BT3" s="3">
        <v>-0.10199999999999999</v>
      </c>
      <c r="BU3" s="3">
        <v>0</v>
      </c>
    </row>
    <row r="4" spans="1:73" x14ac:dyDescent="0.35">
      <c r="A4" t="s">
        <v>13</v>
      </c>
      <c r="B4" s="3">
        <v>0.22700000000000001</v>
      </c>
      <c r="C4" s="3">
        <v>0</v>
      </c>
      <c r="D4" s="3">
        <v>0</v>
      </c>
      <c r="E4" s="3">
        <v>0.19400000000000001</v>
      </c>
      <c r="F4" s="3">
        <v>0.72</v>
      </c>
      <c r="G4" s="3">
        <v>0</v>
      </c>
      <c r="H4" s="3">
        <v>0</v>
      </c>
      <c r="I4" s="3">
        <v>0</v>
      </c>
      <c r="J4" s="3">
        <v>0.64200000000000002</v>
      </c>
      <c r="K4" s="3">
        <v>0.13800000000000001</v>
      </c>
      <c r="L4" s="3">
        <v>0</v>
      </c>
      <c r="M4" s="3">
        <v>-0.71399999999999997</v>
      </c>
      <c r="N4" s="3">
        <v>0.15</v>
      </c>
      <c r="O4" s="3">
        <v>0.129</v>
      </c>
      <c r="P4" s="3">
        <v>-0.12</v>
      </c>
      <c r="Q4" s="3">
        <v>0.33</v>
      </c>
      <c r="R4" s="3">
        <v>0.223</v>
      </c>
      <c r="S4" s="3">
        <v>0.23599999999999999</v>
      </c>
      <c r="T4" s="3">
        <v>0.312</v>
      </c>
      <c r="U4" s="3">
        <v>-0.246</v>
      </c>
      <c r="V4" s="3">
        <v>0.375</v>
      </c>
      <c r="W4" s="3">
        <v>0</v>
      </c>
      <c r="X4" s="3">
        <v>0</v>
      </c>
      <c r="Y4" s="3">
        <v>0.28599999999999998</v>
      </c>
      <c r="Z4" s="3">
        <v>0</v>
      </c>
      <c r="AA4" s="3">
        <v>0.16800000000000001</v>
      </c>
      <c r="AB4" s="3">
        <v>0</v>
      </c>
      <c r="AC4" s="3">
        <v>0.63300000000000001</v>
      </c>
      <c r="AD4" s="3">
        <v>0</v>
      </c>
      <c r="AE4" s="3">
        <v>0</v>
      </c>
      <c r="AF4" s="3">
        <v>0.124</v>
      </c>
      <c r="AG4" s="3">
        <v>0.26700000000000002</v>
      </c>
      <c r="AH4" s="3">
        <v>0.20599999999999999</v>
      </c>
      <c r="AI4" s="3">
        <v>-0.11</v>
      </c>
      <c r="AJ4" s="3">
        <v>0.121</v>
      </c>
      <c r="AK4" s="3">
        <v>0.23899999999999999</v>
      </c>
      <c r="AL4" s="3">
        <v>0</v>
      </c>
      <c r="AM4" s="3">
        <v>0.26100000000000001</v>
      </c>
      <c r="AN4" s="3">
        <v>0.38500000000000001</v>
      </c>
      <c r="AO4" s="3">
        <v>0.316</v>
      </c>
      <c r="AP4" s="3">
        <v>0.17399999999999999</v>
      </c>
      <c r="AQ4" s="3">
        <v>-0.13500000000000001</v>
      </c>
      <c r="AR4" s="3">
        <v>0</v>
      </c>
      <c r="AS4" s="3">
        <v>0</v>
      </c>
      <c r="AT4" s="3">
        <v>0</v>
      </c>
      <c r="AU4" s="3">
        <v>0.14499999999999999</v>
      </c>
      <c r="AV4" s="3">
        <v>0.25900000000000001</v>
      </c>
      <c r="AW4" s="3">
        <v>0.29099999999999998</v>
      </c>
      <c r="AX4" s="3">
        <v>0</v>
      </c>
      <c r="AY4" s="3">
        <v>0.38400000000000001</v>
      </c>
      <c r="AZ4" s="3">
        <v>0.48699999999999999</v>
      </c>
      <c r="BA4" s="3">
        <v>0</v>
      </c>
      <c r="BB4" s="3">
        <v>0.621</v>
      </c>
      <c r="BC4" s="3">
        <v>0.437</v>
      </c>
      <c r="BD4" s="3">
        <v>-0.20200000000000001</v>
      </c>
      <c r="BE4" s="3">
        <v>0.114</v>
      </c>
      <c r="BF4" s="3">
        <v>0.17799999999999999</v>
      </c>
      <c r="BG4" s="3">
        <v>-0.14099999999999999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-0.20699999999999999</v>
      </c>
      <c r="BT4" s="3">
        <v>-0.14599999999999999</v>
      </c>
      <c r="BU4" s="3">
        <v>0</v>
      </c>
    </row>
    <row r="5" spans="1:73" x14ac:dyDescent="0.35">
      <c r="A5" t="s">
        <v>11</v>
      </c>
      <c r="B5" s="3">
        <v>0.28899999999999998</v>
      </c>
      <c r="C5" s="3">
        <v>0.186</v>
      </c>
      <c r="D5" s="3">
        <v>0.19400000000000001</v>
      </c>
      <c r="E5" s="3">
        <v>0</v>
      </c>
      <c r="F5" s="3">
        <v>0.28799999999999998</v>
      </c>
      <c r="G5" s="3">
        <v>0.152</v>
      </c>
      <c r="H5" s="3">
        <v>0.23100000000000001</v>
      </c>
      <c r="I5" s="3">
        <v>0.30499999999999999</v>
      </c>
      <c r="J5" s="3">
        <v>0.23</v>
      </c>
      <c r="K5" s="3">
        <v>0</v>
      </c>
      <c r="L5" s="3">
        <v>0.16600000000000001</v>
      </c>
      <c r="M5" s="3">
        <v>-0.28799999999999998</v>
      </c>
      <c r="N5" s="3">
        <v>0.27100000000000002</v>
      </c>
      <c r="O5" s="3">
        <v>0.122</v>
      </c>
      <c r="P5" s="3">
        <v>0.40699999999999997</v>
      </c>
      <c r="Q5" s="3">
        <v>0.187</v>
      </c>
      <c r="R5" s="3">
        <v>0.23200000000000001</v>
      </c>
      <c r="S5" s="3">
        <v>0.153</v>
      </c>
      <c r="T5" s="3">
        <v>0.11600000000000001</v>
      </c>
      <c r="U5" s="3">
        <v>0.245</v>
      </c>
      <c r="V5" s="3">
        <v>0.128</v>
      </c>
      <c r="W5" s="3">
        <v>0</v>
      </c>
      <c r="X5" s="3">
        <v>0.13700000000000001</v>
      </c>
      <c r="Y5" s="3">
        <v>0</v>
      </c>
      <c r="Z5" s="3">
        <v>0</v>
      </c>
      <c r="AA5" s="3">
        <v>0.122</v>
      </c>
      <c r="AB5" s="3">
        <v>0.11899999999999999</v>
      </c>
      <c r="AC5" s="3">
        <v>0.29099999999999998</v>
      </c>
      <c r="AD5" s="3">
        <v>0</v>
      </c>
      <c r="AE5" s="3">
        <v>0.27200000000000002</v>
      </c>
      <c r="AF5" s="3">
        <v>0.28599999999999998</v>
      </c>
      <c r="AG5" s="3">
        <v>0</v>
      </c>
      <c r="AH5" s="3">
        <v>0</v>
      </c>
      <c r="AI5" s="3">
        <v>0</v>
      </c>
      <c r="AJ5" s="3">
        <v>0.193</v>
      </c>
      <c r="AK5" s="3">
        <v>0.12</v>
      </c>
      <c r="AL5" s="3">
        <v>0.13800000000000001</v>
      </c>
      <c r="AM5" s="3">
        <v>0.23100000000000001</v>
      </c>
      <c r="AN5" s="3">
        <v>0.38800000000000001</v>
      </c>
      <c r="AO5" s="3">
        <v>0</v>
      </c>
      <c r="AP5" s="3">
        <v>0</v>
      </c>
      <c r="AQ5" s="3">
        <v>0.221</v>
      </c>
      <c r="AR5" s="3">
        <v>0</v>
      </c>
      <c r="AS5" s="3">
        <v>0</v>
      </c>
      <c r="AT5" s="3">
        <v>0</v>
      </c>
      <c r="AU5" s="3">
        <v>0</v>
      </c>
      <c r="AV5" s="3">
        <v>9.8000000000000004E-2</v>
      </c>
      <c r="AW5" s="3">
        <v>0.26</v>
      </c>
      <c r="AX5" s="3">
        <v>0</v>
      </c>
      <c r="AY5" s="3">
        <v>0.23100000000000001</v>
      </c>
      <c r="AZ5" s="3">
        <v>0.153</v>
      </c>
      <c r="BA5" s="3">
        <v>0.16500000000000001</v>
      </c>
      <c r="BB5" s="3">
        <v>0.23400000000000001</v>
      </c>
      <c r="BC5" s="3">
        <v>0</v>
      </c>
      <c r="BD5" s="3">
        <v>0</v>
      </c>
      <c r="BE5" s="3">
        <v>0</v>
      </c>
      <c r="BF5" s="3">
        <v>0</v>
      </c>
      <c r="BG5" s="3">
        <v>-9.6000000000000002E-2</v>
      </c>
      <c r="BH5" s="3">
        <v>0</v>
      </c>
      <c r="BI5" s="3">
        <v>0</v>
      </c>
      <c r="BJ5" s="3">
        <v>0.10299999999999999</v>
      </c>
      <c r="BK5" s="3">
        <v>0.20699999999999999</v>
      </c>
      <c r="BL5" s="3">
        <v>0</v>
      </c>
      <c r="BM5" s="3">
        <v>0</v>
      </c>
      <c r="BN5" s="3">
        <v>9.9000000000000005E-2</v>
      </c>
      <c r="BO5" s="3">
        <v>0.129</v>
      </c>
      <c r="BP5" s="3">
        <v>0.19900000000000001</v>
      </c>
      <c r="BQ5" s="3">
        <v>0</v>
      </c>
      <c r="BR5" s="3">
        <v>0.16300000000000001</v>
      </c>
      <c r="BS5" s="3">
        <v>0</v>
      </c>
      <c r="BT5" s="3">
        <v>0</v>
      </c>
      <c r="BU5" s="3">
        <v>0.106</v>
      </c>
    </row>
    <row r="6" spans="1:73" x14ac:dyDescent="0.35">
      <c r="A6" t="s">
        <v>1</v>
      </c>
      <c r="B6" s="3">
        <v>0.26300000000000001</v>
      </c>
      <c r="C6" s="3">
        <v>0.17399999999999999</v>
      </c>
      <c r="D6" s="3">
        <v>0.72</v>
      </c>
      <c r="E6" s="3">
        <v>0.28799999999999998</v>
      </c>
      <c r="F6" s="3">
        <v>0</v>
      </c>
      <c r="G6" s="3">
        <v>0</v>
      </c>
      <c r="H6" s="3">
        <v>0</v>
      </c>
      <c r="I6" s="3">
        <v>0</v>
      </c>
      <c r="J6" s="3">
        <v>0.58899999999999997</v>
      </c>
      <c r="K6" s="3">
        <v>0.17399999999999999</v>
      </c>
      <c r="L6" s="3">
        <v>0</v>
      </c>
      <c r="M6" s="3">
        <v>-0.93</v>
      </c>
      <c r="N6" s="3">
        <v>0.11</v>
      </c>
      <c r="O6" s="3">
        <v>0</v>
      </c>
      <c r="P6" s="3">
        <v>0</v>
      </c>
      <c r="Q6" s="3">
        <v>0.36</v>
      </c>
      <c r="R6" s="3">
        <v>0.27600000000000002</v>
      </c>
      <c r="S6" s="3">
        <v>0.22</v>
      </c>
      <c r="T6" s="3">
        <v>0.27100000000000002</v>
      </c>
      <c r="U6" s="3">
        <v>0</v>
      </c>
      <c r="V6" s="3">
        <v>0.311</v>
      </c>
      <c r="W6" s="3">
        <v>0.13300000000000001</v>
      </c>
      <c r="X6" s="3">
        <v>0</v>
      </c>
      <c r="Y6" s="3">
        <v>0.222</v>
      </c>
      <c r="Z6" s="3">
        <v>0</v>
      </c>
      <c r="AA6" s="3">
        <v>0.14699999999999999</v>
      </c>
      <c r="AB6" s="3">
        <v>0.156</v>
      </c>
      <c r="AC6" s="3">
        <v>0.81399999999999995</v>
      </c>
      <c r="AD6" s="3">
        <v>-0.122</v>
      </c>
      <c r="AE6" s="3">
        <v>0.159</v>
      </c>
      <c r="AF6" s="3">
        <v>0.26</v>
      </c>
      <c r="AG6" s="3">
        <v>0.28799999999999998</v>
      </c>
      <c r="AH6" s="3">
        <v>0.14699999999999999</v>
      </c>
      <c r="AI6" s="3">
        <v>-0.13600000000000001</v>
      </c>
      <c r="AJ6" s="3">
        <v>0.14499999999999999</v>
      </c>
      <c r="AK6" s="3">
        <v>0.23499999999999999</v>
      </c>
      <c r="AL6" s="3">
        <v>0</v>
      </c>
      <c r="AM6" s="3">
        <v>0.29799999999999999</v>
      </c>
      <c r="AN6" s="3">
        <v>0.47899999999999998</v>
      </c>
      <c r="AO6" s="3">
        <v>0.252</v>
      </c>
      <c r="AP6" s="3">
        <v>0.17299999999999999</v>
      </c>
      <c r="AQ6" s="3">
        <v>0</v>
      </c>
      <c r="AR6" s="3">
        <v>0</v>
      </c>
      <c r="AS6" s="3">
        <v>0.13400000000000001</v>
      </c>
      <c r="AT6" s="3">
        <v>0</v>
      </c>
      <c r="AU6" s="3">
        <v>0.18099999999999999</v>
      </c>
      <c r="AV6" s="3">
        <v>0.19600000000000001</v>
      </c>
      <c r="AW6" s="3">
        <v>0.39300000000000002</v>
      </c>
      <c r="AX6" s="3">
        <v>0</v>
      </c>
      <c r="AY6" s="3">
        <v>0.48499999999999999</v>
      </c>
      <c r="AZ6" s="3">
        <v>0.51700000000000002</v>
      </c>
      <c r="BA6" s="3">
        <v>0</v>
      </c>
      <c r="BB6" s="3">
        <v>0.68200000000000005</v>
      </c>
      <c r="BC6" s="3">
        <v>0.32400000000000001</v>
      </c>
      <c r="BD6" s="3">
        <v>-0.308</v>
      </c>
      <c r="BE6" s="3">
        <v>0.106</v>
      </c>
      <c r="BF6" s="3">
        <v>0.16300000000000001</v>
      </c>
      <c r="BG6" s="3">
        <v>-0.18099999999999999</v>
      </c>
      <c r="BH6" s="3">
        <v>0</v>
      </c>
      <c r="BI6" s="3">
        <v>-0.13500000000000001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.10100000000000001</v>
      </c>
      <c r="BR6" s="3">
        <v>0</v>
      </c>
      <c r="BS6" s="3">
        <v>-0.155</v>
      </c>
      <c r="BT6" s="3">
        <v>-0.121</v>
      </c>
      <c r="BU6" s="3">
        <v>0</v>
      </c>
    </row>
    <row r="7" spans="1:73" x14ac:dyDescent="0.35">
      <c r="A7" t="s">
        <v>24</v>
      </c>
      <c r="B7" s="3">
        <v>0.157</v>
      </c>
      <c r="C7" s="3">
        <v>0.11899999999999999</v>
      </c>
      <c r="D7" s="3">
        <v>0</v>
      </c>
      <c r="E7" s="3">
        <v>0.152</v>
      </c>
      <c r="F7" s="3">
        <v>0</v>
      </c>
      <c r="G7" s="3">
        <v>0</v>
      </c>
      <c r="H7" s="3">
        <v>0.13600000000000001</v>
      </c>
      <c r="I7" s="3">
        <v>0.23200000000000001</v>
      </c>
      <c r="J7" s="3">
        <v>0</v>
      </c>
      <c r="K7" s="3">
        <v>0.14399999999999999</v>
      </c>
      <c r="L7" s="3">
        <v>0</v>
      </c>
      <c r="M7" s="3">
        <v>0</v>
      </c>
      <c r="N7" s="3">
        <v>0.25</v>
      </c>
      <c r="O7" s="3">
        <v>0</v>
      </c>
      <c r="P7" s="3">
        <v>0.152</v>
      </c>
      <c r="Q7" s="3">
        <v>0.13800000000000001</v>
      </c>
      <c r="R7" s="3">
        <v>0</v>
      </c>
      <c r="S7" s="3">
        <v>0.10299999999999999</v>
      </c>
      <c r="T7" s="3">
        <v>0</v>
      </c>
      <c r="U7" s="3">
        <v>0</v>
      </c>
      <c r="V7" s="3">
        <v>0.112</v>
      </c>
      <c r="W7" s="3">
        <v>0.13100000000000001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.153</v>
      </c>
      <c r="AF7" s="3">
        <v>0</v>
      </c>
      <c r="AG7" s="3">
        <v>0</v>
      </c>
      <c r="AH7" s="3">
        <v>0</v>
      </c>
      <c r="AI7" s="3">
        <v>0.125</v>
      </c>
      <c r="AJ7" s="3">
        <v>0.109</v>
      </c>
      <c r="AK7" s="3">
        <v>0</v>
      </c>
      <c r="AL7" s="3">
        <v>0</v>
      </c>
      <c r="AM7" s="3">
        <v>0</v>
      </c>
      <c r="AN7" s="3">
        <v>0.2</v>
      </c>
      <c r="AO7" s="3">
        <v>0</v>
      </c>
      <c r="AP7" s="3">
        <v>0</v>
      </c>
      <c r="AQ7" s="3">
        <v>0.20100000000000001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</row>
    <row r="8" spans="1:73" x14ac:dyDescent="0.35">
      <c r="A8" t="s">
        <v>51</v>
      </c>
      <c r="B8" s="3">
        <v>0.29499999999999998</v>
      </c>
      <c r="C8" s="3">
        <v>0.60599999999999998</v>
      </c>
      <c r="D8" s="3">
        <v>0</v>
      </c>
      <c r="E8" s="3">
        <v>0.23100000000000001</v>
      </c>
      <c r="F8" s="3">
        <v>0</v>
      </c>
      <c r="G8" s="3">
        <v>0.13600000000000001</v>
      </c>
      <c r="H8" s="3">
        <v>0</v>
      </c>
      <c r="I8" s="3">
        <v>0.622</v>
      </c>
      <c r="J8" s="3">
        <v>0</v>
      </c>
      <c r="K8" s="3">
        <v>0.43099999999999999</v>
      </c>
      <c r="L8" s="3">
        <v>0.17100000000000001</v>
      </c>
      <c r="M8" s="3">
        <v>0</v>
      </c>
      <c r="N8" s="3">
        <v>0</v>
      </c>
      <c r="O8" s="3">
        <v>0.185</v>
      </c>
      <c r="P8" s="3">
        <v>0.32100000000000001</v>
      </c>
      <c r="Q8" s="3">
        <v>0.36899999999999999</v>
      </c>
      <c r="R8" s="3">
        <v>0</v>
      </c>
      <c r="S8" s="3">
        <v>0.23300000000000001</v>
      </c>
      <c r="T8" s="3">
        <v>0</v>
      </c>
      <c r="U8" s="3">
        <v>0.51500000000000001</v>
      </c>
      <c r="V8" s="3">
        <v>0.26</v>
      </c>
      <c r="W8" s="3">
        <v>0.36399999999999999</v>
      </c>
      <c r="X8" s="3">
        <v>0.48799999999999999</v>
      </c>
      <c r="Y8" s="3">
        <v>0</v>
      </c>
      <c r="Z8" s="3">
        <v>0.51800000000000002</v>
      </c>
      <c r="AA8" s="3">
        <v>0.16400000000000001</v>
      </c>
      <c r="AB8" s="3">
        <v>0.187</v>
      </c>
      <c r="AC8" s="3">
        <v>0.11899999999999999</v>
      </c>
      <c r="AD8" s="3">
        <v>0.14699999999999999</v>
      </c>
      <c r="AE8" s="3">
        <v>0.47</v>
      </c>
      <c r="AF8" s="3">
        <v>0.48399999999999999</v>
      </c>
      <c r="AG8" s="3">
        <v>0</v>
      </c>
      <c r="AH8" s="3">
        <v>0</v>
      </c>
      <c r="AI8" s="3">
        <v>0.17399999999999999</v>
      </c>
      <c r="AJ8" s="3">
        <v>0.14199999999999999</v>
      </c>
      <c r="AK8" s="3">
        <v>0</v>
      </c>
      <c r="AL8" s="3">
        <v>0.28899999999999998</v>
      </c>
      <c r="AM8" s="3">
        <v>0</v>
      </c>
      <c r="AN8" s="3">
        <v>9.9000000000000005E-2</v>
      </c>
      <c r="AO8" s="3">
        <v>0</v>
      </c>
      <c r="AP8" s="3">
        <v>-0.154</v>
      </c>
      <c r="AQ8" s="3">
        <v>0.371</v>
      </c>
      <c r="AR8" s="3">
        <v>0</v>
      </c>
      <c r="AS8" s="3">
        <v>0.30599999999999999</v>
      </c>
      <c r="AT8" s="3">
        <v>0</v>
      </c>
      <c r="AU8" s="3">
        <v>0</v>
      </c>
      <c r="AV8" s="3">
        <v>0.09</v>
      </c>
      <c r="AW8" s="3">
        <v>0.33100000000000002</v>
      </c>
      <c r="AX8" s="3">
        <v>0.498</v>
      </c>
      <c r="AY8" s="3">
        <v>0.24</v>
      </c>
      <c r="AZ8" s="3">
        <v>0.22500000000000001</v>
      </c>
      <c r="BA8" s="3">
        <v>0.54</v>
      </c>
      <c r="BB8" s="3">
        <v>-0.09</v>
      </c>
      <c r="BC8" s="3">
        <v>-0.121</v>
      </c>
      <c r="BD8" s="3">
        <v>0</v>
      </c>
      <c r="BE8" s="3">
        <v>-0.14299999999999999</v>
      </c>
      <c r="BF8" s="3">
        <v>-0.192</v>
      </c>
      <c r="BG8" s="3">
        <v>0.151</v>
      </c>
      <c r="BH8" s="3">
        <v>0</v>
      </c>
      <c r="BI8" s="3">
        <v>0.26200000000000001</v>
      </c>
      <c r="BJ8" s="3">
        <v>-0.248</v>
      </c>
      <c r="BK8" s="3">
        <v>0.115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</row>
    <row r="9" spans="1:73" x14ac:dyDescent="0.35">
      <c r="A9" t="s">
        <v>47</v>
      </c>
      <c r="B9" s="3">
        <v>0.26800000000000002</v>
      </c>
      <c r="C9" s="3">
        <v>0.51</v>
      </c>
      <c r="D9" s="3">
        <v>0</v>
      </c>
      <c r="E9" s="3">
        <v>0.30499999999999999</v>
      </c>
      <c r="F9" s="3">
        <v>0</v>
      </c>
      <c r="G9" s="3">
        <v>0.23200000000000001</v>
      </c>
      <c r="H9" s="3">
        <v>0.622</v>
      </c>
      <c r="I9" s="3">
        <v>0</v>
      </c>
      <c r="J9" s="3">
        <v>9.9000000000000005E-2</v>
      </c>
      <c r="K9" s="3">
        <v>0.39300000000000002</v>
      </c>
      <c r="L9" s="3">
        <v>0.19800000000000001</v>
      </c>
      <c r="M9" s="3">
        <v>0</v>
      </c>
      <c r="N9" s="3">
        <v>0.20300000000000001</v>
      </c>
      <c r="O9" s="3">
        <v>0.2</v>
      </c>
      <c r="P9" s="3">
        <v>0.308</v>
      </c>
      <c r="Q9" s="3">
        <v>0.39100000000000001</v>
      </c>
      <c r="R9" s="3">
        <v>0</v>
      </c>
      <c r="S9" s="3">
        <v>0.25</v>
      </c>
      <c r="T9" s="3">
        <v>0.105</v>
      </c>
      <c r="U9" s="3">
        <v>0.35199999999999998</v>
      </c>
      <c r="V9" s="3">
        <v>0.28799999999999998</v>
      </c>
      <c r="W9" s="3">
        <v>0.32400000000000001</v>
      </c>
      <c r="X9" s="3">
        <v>0.42699999999999999</v>
      </c>
      <c r="Y9" s="3">
        <v>8.6999999999999994E-2</v>
      </c>
      <c r="Z9" s="3">
        <v>0.45200000000000001</v>
      </c>
      <c r="AA9" s="3">
        <v>0.16300000000000001</v>
      </c>
      <c r="AB9" s="3">
        <v>0.19800000000000001</v>
      </c>
      <c r="AC9" s="3">
        <v>0</v>
      </c>
      <c r="AD9" s="3">
        <v>0.16800000000000001</v>
      </c>
      <c r="AE9" s="3">
        <v>0.33200000000000002</v>
      </c>
      <c r="AF9" s="3">
        <v>0.39200000000000002</v>
      </c>
      <c r="AG9" s="3">
        <v>0</v>
      </c>
      <c r="AH9" s="3">
        <v>0.115</v>
      </c>
      <c r="AI9" s="3">
        <v>0.124</v>
      </c>
      <c r="AJ9" s="3">
        <v>0.187</v>
      </c>
      <c r="AK9" s="3">
        <v>0</v>
      </c>
      <c r="AL9" s="3">
        <v>0.27500000000000002</v>
      </c>
      <c r="AM9" s="3">
        <v>0</v>
      </c>
      <c r="AN9" s="3">
        <v>0.25</v>
      </c>
      <c r="AO9" s="3">
        <v>0</v>
      </c>
      <c r="AP9" s="3">
        <v>-0.10199999999999999</v>
      </c>
      <c r="AQ9" s="3">
        <v>0.36299999999999999</v>
      </c>
      <c r="AR9" s="3">
        <v>0</v>
      </c>
      <c r="AS9" s="3">
        <v>0.27700000000000002</v>
      </c>
      <c r="AT9" s="3">
        <v>0</v>
      </c>
      <c r="AU9" s="3">
        <v>0</v>
      </c>
      <c r="AV9" s="3">
        <v>9.2999999999999999E-2</v>
      </c>
      <c r="AW9" s="3">
        <v>0.33200000000000002</v>
      </c>
      <c r="AX9" s="3">
        <v>0.42</v>
      </c>
      <c r="AY9" s="3">
        <v>0.254</v>
      </c>
      <c r="AZ9" s="3">
        <v>0.19800000000000001</v>
      </c>
      <c r="BA9" s="3">
        <v>0.43</v>
      </c>
      <c r="BB9" s="3">
        <v>0</v>
      </c>
      <c r="BC9" s="3">
        <v>0</v>
      </c>
      <c r="BD9" s="3">
        <v>0</v>
      </c>
      <c r="BE9" s="3">
        <v>-0.109</v>
      </c>
      <c r="BF9" s="3">
        <v>-0.125</v>
      </c>
      <c r="BG9" s="3">
        <v>0</v>
      </c>
      <c r="BH9" s="3">
        <v>0</v>
      </c>
      <c r="BI9" s="3">
        <v>0.27800000000000002</v>
      </c>
      <c r="BJ9" s="3">
        <v>-0.25900000000000001</v>
      </c>
      <c r="BK9" s="3">
        <v>0</v>
      </c>
      <c r="BL9" s="3">
        <v>-0.114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</row>
    <row r="10" spans="1:73" x14ac:dyDescent="0.35">
      <c r="A10" t="s">
        <v>5</v>
      </c>
      <c r="B10" s="3">
        <v>0.26500000000000001</v>
      </c>
      <c r="C10" s="3">
        <v>0.159</v>
      </c>
      <c r="D10" s="3">
        <v>0.64200000000000002</v>
      </c>
      <c r="E10" s="3">
        <v>0.23</v>
      </c>
      <c r="F10" s="3">
        <v>0.58899999999999997</v>
      </c>
      <c r="G10" s="3">
        <v>0</v>
      </c>
      <c r="H10" s="3">
        <v>0</v>
      </c>
      <c r="I10" s="3">
        <v>9.9000000000000005E-2</v>
      </c>
      <c r="J10" s="3">
        <v>0</v>
      </c>
      <c r="K10" s="3">
        <v>0.24399999999999999</v>
      </c>
      <c r="L10" s="3">
        <v>0</v>
      </c>
      <c r="M10" s="3">
        <v>-0.54900000000000004</v>
      </c>
      <c r="N10" s="3">
        <v>0</v>
      </c>
      <c r="O10" s="3">
        <v>0.121</v>
      </c>
      <c r="P10" s="3">
        <v>0</v>
      </c>
      <c r="Q10" s="3">
        <v>0.184</v>
      </c>
      <c r="R10" s="3">
        <v>0.154</v>
      </c>
      <c r="S10" s="3">
        <v>0.17499999999999999</v>
      </c>
      <c r="T10" s="3">
        <v>0.13700000000000001</v>
      </c>
      <c r="U10" s="3">
        <v>0</v>
      </c>
      <c r="V10" s="3">
        <v>0.221</v>
      </c>
      <c r="W10" s="3">
        <v>0.13900000000000001</v>
      </c>
      <c r="X10" s="3">
        <v>0.13600000000000001</v>
      </c>
      <c r="Y10" s="3">
        <v>0.10100000000000001</v>
      </c>
      <c r="Z10" s="3">
        <v>0</v>
      </c>
      <c r="AA10" s="3">
        <v>0.10299999999999999</v>
      </c>
      <c r="AB10" s="3">
        <v>0</v>
      </c>
      <c r="AC10" s="3">
        <v>0.50700000000000001</v>
      </c>
      <c r="AD10" s="3">
        <v>0</v>
      </c>
      <c r="AE10" s="3">
        <v>0.158</v>
      </c>
      <c r="AF10" s="3">
        <v>0.193</v>
      </c>
      <c r="AG10" s="3">
        <v>0</v>
      </c>
      <c r="AH10" s="3">
        <v>0</v>
      </c>
      <c r="AI10" s="3">
        <v>0</v>
      </c>
      <c r="AJ10" s="3">
        <v>0</v>
      </c>
      <c r="AK10" s="3">
        <v>0.185</v>
      </c>
      <c r="AL10" s="3">
        <v>0.14199999999999999</v>
      </c>
      <c r="AM10" s="3">
        <v>0.254</v>
      </c>
      <c r="AN10" s="3">
        <v>0.25800000000000001</v>
      </c>
      <c r="AO10" s="3">
        <v>0.14299999999999999</v>
      </c>
      <c r="AP10" s="3">
        <v>0.24199999999999999</v>
      </c>
      <c r="AQ10" s="3">
        <v>-0.21</v>
      </c>
      <c r="AR10" s="3">
        <v>0</v>
      </c>
      <c r="AS10" s="3">
        <v>0.13500000000000001</v>
      </c>
      <c r="AT10" s="3">
        <v>0</v>
      </c>
      <c r="AU10" s="3">
        <v>0</v>
      </c>
      <c r="AV10" s="3">
        <v>0</v>
      </c>
      <c r="AW10" s="3">
        <v>0.24099999999999999</v>
      </c>
      <c r="AX10" s="3">
        <v>0.127</v>
      </c>
      <c r="AY10" s="3">
        <v>0.26500000000000001</v>
      </c>
      <c r="AZ10" s="3">
        <v>0.46200000000000002</v>
      </c>
      <c r="BA10" s="3">
        <v>9.8000000000000004E-2</v>
      </c>
      <c r="BB10" s="3">
        <v>0.59399999999999997</v>
      </c>
      <c r="BC10" s="3">
        <v>0.4</v>
      </c>
      <c r="BD10" s="3">
        <v>-0.24099999999999999</v>
      </c>
      <c r="BE10" s="3">
        <v>0</v>
      </c>
      <c r="BF10" s="3">
        <v>0.11600000000000001</v>
      </c>
      <c r="BG10" s="3">
        <v>0</v>
      </c>
      <c r="BH10" s="3">
        <v>0</v>
      </c>
      <c r="BI10" s="3">
        <v>9.4E-2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.17799999999999999</v>
      </c>
      <c r="BR10" s="3">
        <v>0</v>
      </c>
      <c r="BS10" s="3">
        <v>-9.6000000000000002E-2</v>
      </c>
      <c r="BT10" s="3">
        <v>0</v>
      </c>
      <c r="BU10" s="3">
        <v>0</v>
      </c>
    </row>
    <row r="11" spans="1:73" x14ac:dyDescent="0.35">
      <c r="A11" t="s">
        <v>41</v>
      </c>
      <c r="B11" s="3">
        <v>0.309</v>
      </c>
      <c r="C11" s="3">
        <v>0.46</v>
      </c>
      <c r="D11" s="3">
        <v>0.13800000000000001</v>
      </c>
      <c r="E11" s="3">
        <v>0</v>
      </c>
      <c r="F11" s="3">
        <v>0.17399999999999999</v>
      </c>
      <c r="G11" s="3">
        <v>0.14399999999999999</v>
      </c>
      <c r="H11" s="3">
        <v>0.43099999999999999</v>
      </c>
      <c r="I11" s="3">
        <v>0.39300000000000002</v>
      </c>
      <c r="J11" s="3">
        <v>0.24399999999999999</v>
      </c>
      <c r="K11" s="3">
        <v>0</v>
      </c>
      <c r="L11" s="3">
        <v>0</v>
      </c>
      <c r="M11" s="3">
        <v>-0.157</v>
      </c>
      <c r="N11" s="3">
        <v>0.23100000000000001</v>
      </c>
      <c r="O11" s="3">
        <v>0.224</v>
      </c>
      <c r="P11" s="3">
        <v>0</v>
      </c>
      <c r="Q11" s="3">
        <v>0.51400000000000001</v>
      </c>
      <c r="R11" s="3">
        <v>0</v>
      </c>
      <c r="S11" s="3">
        <v>0.245</v>
      </c>
      <c r="T11" s="3">
        <v>0.17299999999999999</v>
      </c>
      <c r="U11" s="3">
        <v>0.26</v>
      </c>
      <c r="V11" s="3">
        <v>0.38</v>
      </c>
      <c r="W11" s="3">
        <v>0.53500000000000003</v>
      </c>
      <c r="X11" s="3">
        <v>0.42</v>
      </c>
      <c r="Y11" s="3">
        <v>0.187</v>
      </c>
      <c r="Z11" s="3">
        <v>0.28699999999999998</v>
      </c>
      <c r="AA11" s="3">
        <v>0.155</v>
      </c>
      <c r="AB11" s="3">
        <v>0.21199999999999999</v>
      </c>
      <c r="AC11" s="3">
        <v>0.14199999999999999</v>
      </c>
      <c r="AD11" s="3">
        <v>0.16600000000000001</v>
      </c>
      <c r="AE11" s="3">
        <v>0.372</v>
      </c>
      <c r="AF11" s="3">
        <v>0.20899999999999999</v>
      </c>
      <c r="AG11" s="3">
        <v>0</v>
      </c>
      <c r="AH11" s="3">
        <v>0.10100000000000001</v>
      </c>
      <c r="AI11" s="3">
        <v>0.126</v>
      </c>
      <c r="AJ11" s="3">
        <v>0.185</v>
      </c>
      <c r="AK11" s="3">
        <v>8.8999999999999996E-2</v>
      </c>
      <c r="AL11" s="3">
        <v>0.21099999999999999</v>
      </c>
      <c r="AM11" s="3">
        <v>0.10299999999999999</v>
      </c>
      <c r="AN11" s="3">
        <v>0.29099999999999998</v>
      </c>
      <c r="AO11" s="3">
        <v>0.151</v>
      </c>
      <c r="AP11" s="3">
        <v>0</v>
      </c>
      <c r="AQ11" s="3">
        <v>0.35299999999999998</v>
      </c>
      <c r="AR11" s="3">
        <v>0</v>
      </c>
      <c r="AS11" s="3">
        <v>0.24299999999999999</v>
      </c>
      <c r="AT11" s="3">
        <v>-9.0999999999999998E-2</v>
      </c>
      <c r="AU11" s="3">
        <v>0</v>
      </c>
      <c r="AV11" s="3">
        <v>0.159</v>
      </c>
      <c r="AW11" s="3">
        <v>0.22900000000000001</v>
      </c>
      <c r="AX11" s="3">
        <v>0.38100000000000001</v>
      </c>
      <c r="AY11" s="3">
        <v>0.32</v>
      </c>
      <c r="AZ11" s="3">
        <v>0.16700000000000001</v>
      </c>
      <c r="BA11" s="3">
        <v>0.27200000000000002</v>
      </c>
      <c r="BB11" s="3">
        <v>9.5000000000000001E-2</v>
      </c>
      <c r="BC11" s="3">
        <v>0.10199999999999999</v>
      </c>
      <c r="BD11" s="3">
        <v>-0.32500000000000001</v>
      </c>
      <c r="BE11" s="3">
        <v>0</v>
      </c>
      <c r="BF11" s="3">
        <v>0</v>
      </c>
      <c r="BG11" s="3">
        <v>0</v>
      </c>
      <c r="BH11" s="3">
        <v>0.115</v>
      </c>
      <c r="BI11" s="3">
        <v>0.157</v>
      </c>
      <c r="BJ11" s="3">
        <v>-0.34300000000000003</v>
      </c>
      <c r="BK11" s="3">
        <v>0</v>
      </c>
      <c r="BL11" s="3">
        <v>-0.17899999999999999</v>
      </c>
      <c r="BM11" s="3">
        <v>-0.112</v>
      </c>
      <c r="BN11" s="3">
        <v>-0.16900000000000001</v>
      </c>
      <c r="BO11" s="3">
        <v>0</v>
      </c>
      <c r="BP11" s="3">
        <v>0</v>
      </c>
      <c r="BQ11" s="3">
        <v>0.11</v>
      </c>
      <c r="BR11" s="3">
        <v>-0.22900000000000001</v>
      </c>
      <c r="BS11" s="3">
        <v>-9.7000000000000003E-2</v>
      </c>
      <c r="BT11" s="3">
        <v>-0.17799999999999999</v>
      </c>
      <c r="BU11" s="3">
        <v>0</v>
      </c>
    </row>
    <row r="12" spans="1:73" x14ac:dyDescent="0.35">
      <c r="A12" t="s">
        <v>21</v>
      </c>
      <c r="B12" s="3">
        <v>0.18099999999999999</v>
      </c>
      <c r="C12" s="3">
        <v>0.17299999999999999</v>
      </c>
      <c r="D12" s="3">
        <v>0</v>
      </c>
      <c r="E12" s="3">
        <v>0.16600000000000001</v>
      </c>
      <c r="F12" s="3">
        <v>0</v>
      </c>
      <c r="G12" s="3">
        <v>0</v>
      </c>
      <c r="H12" s="3">
        <v>0.17100000000000001</v>
      </c>
      <c r="I12" s="3">
        <v>0.19800000000000001</v>
      </c>
      <c r="J12" s="3">
        <v>0</v>
      </c>
      <c r="K12" s="3">
        <v>0</v>
      </c>
      <c r="L12" s="3">
        <v>0</v>
      </c>
      <c r="M12" s="3">
        <v>0</v>
      </c>
      <c r="N12" s="3">
        <v>0.19800000000000001</v>
      </c>
      <c r="O12" s="3">
        <v>0.186</v>
      </c>
      <c r="P12" s="3">
        <v>0</v>
      </c>
      <c r="Q12" s="3">
        <v>0</v>
      </c>
      <c r="R12" s="3">
        <v>0</v>
      </c>
      <c r="S12" s="3">
        <v>0.125</v>
      </c>
      <c r="T12" s="3">
        <v>0</v>
      </c>
      <c r="U12" s="3">
        <v>0</v>
      </c>
      <c r="V12" s="3">
        <v>0</v>
      </c>
      <c r="W12" s="3">
        <v>0.16400000000000001</v>
      </c>
      <c r="X12" s="3">
        <v>0.19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.14299999999999999</v>
      </c>
      <c r="AF12" s="3">
        <v>0</v>
      </c>
      <c r="AG12" s="3">
        <v>0</v>
      </c>
      <c r="AH12" s="3">
        <v>0</v>
      </c>
      <c r="AI12" s="3">
        <v>0.124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.17599999999999999</v>
      </c>
      <c r="AV12" s="3">
        <v>0</v>
      </c>
      <c r="AW12" s="3">
        <v>0.14299999999999999</v>
      </c>
      <c r="AX12" s="3">
        <v>0</v>
      </c>
      <c r="AY12" s="3">
        <v>0</v>
      </c>
      <c r="AZ12" s="3">
        <v>0.152</v>
      </c>
      <c r="BA12" s="3">
        <v>0</v>
      </c>
      <c r="BB12" s="3">
        <v>0</v>
      </c>
      <c r="BC12" s="3">
        <v>0</v>
      </c>
      <c r="BD12" s="3">
        <v>-0.14299999999999999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</row>
    <row r="13" spans="1:73" x14ac:dyDescent="0.35">
      <c r="A13" t="s">
        <v>29</v>
      </c>
      <c r="B13" s="3">
        <v>-0.249</v>
      </c>
      <c r="C13" s="3">
        <v>-0.17100000000000001</v>
      </c>
      <c r="D13" s="3">
        <v>-0.71399999999999997</v>
      </c>
      <c r="E13" s="3">
        <v>-0.28799999999999998</v>
      </c>
      <c r="F13" s="3">
        <v>-0.93</v>
      </c>
      <c r="G13" s="3">
        <v>0</v>
      </c>
      <c r="H13" s="3">
        <v>0</v>
      </c>
      <c r="I13" s="3">
        <v>0</v>
      </c>
      <c r="J13" s="3">
        <v>-0.54900000000000004</v>
      </c>
      <c r="K13" s="3">
        <v>-0.157</v>
      </c>
      <c r="L13" s="3">
        <v>0</v>
      </c>
      <c r="M13" s="3">
        <v>0</v>
      </c>
      <c r="N13" s="3">
        <v>-0.108</v>
      </c>
      <c r="O13" s="3">
        <v>0</v>
      </c>
      <c r="P13" s="3">
        <v>0</v>
      </c>
      <c r="Q13" s="3">
        <v>-0.36099999999999999</v>
      </c>
      <c r="R13" s="3">
        <v>-0.35</v>
      </c>
      <c r="S13" s="3">
        <v>-0.20399999999999999</v>
      </c>
      <c r="T13" s="3">
        <v>-0.28299999999999997</v>
      </c>
      <c r="U13" s="3">
        <v>0</v>
      </c>
      <c r="V13" s="3">
        <v>-0.32700000000000001</v>
      </c>
      <c r="W13" s="3">
        <v>-0.123</v>
      </c>
      <c r="X13" s="3">
        <v>0</v>
      </c>
      <c r="Y13" s="3">
        <v>-0.24099999999999999</v>
      </c>
      <c r="Z13" s="3">
        <v>0</v>
      </c>
      <c r="AA13" s="3">
        <v>-0.14599999999999999</v>
      </c>
      <c r="AB13" s="3">
        <v>-0.187</v>
      </c>
      <c r="AC13" s="3">
        <v>-0.874</v>
      </c>
      <c r="AD13" s="3">
        <v>0.14099999999999999</v>
      </c>
      <c r="AE13" s="3">
        <v>-0.16500000000000001</v>
      </c>
      <c r="AF13" s="3">
        <v>-0.28100000000000003</v>
      </c>
      <c r="AG13" s="3">
        <v>-0.27500000000000002</v>
      </c>
      <c r="AH13" s="3">
        <v>-0.14699999999999999</v>
      </c>
      <c r="AI13" s="3">
        <v>0.17199999999999999</v>
      </c>
      <c r="AJ13" s="3">
        <v>-0.158</v>
      </c>
      <c r="AK13" s="3">
        <v>-0.24399999999999999</v>
      </c>
      <c r="AL13" s="3">
        <v>0</v>
      </c>
      <c r="AM13" s="3">
        <v>-0.317</v>
      </c>
      <c r="AN13" s="3">
        <v>-0.495</v>
      </c>
      <c r="AO13" s="3">
        <v>-0.255</v>
      </c>
      <c r="AP13" s="3">
        <v>-0.14099999999999999</v>
      </c>
      <c r="AQ13" s="3">
        <v>0</v>
      </c>
      <c r="AR13" s="3">
        <v>0</v>
      </c>
      <c r="AS13" s="3">
        <v>-0.13900000000000001</v>
      </c>
      <c r="AT13" s="3">
        <v>0</v>
      </c>
      <c r="AU13" s="3">
        <v>-0.185</v>
      </c>
      <c r="AV13" s="3">
        <v>-0.21099999999999999</v>
      </c>
      <c r="AW13" s="3">
        <v>-0.42099999999999999</v>
      </c>
      <c r="AX13" s="3">
        <v>0</v>
      </c>
      <c r="AY13" s="3">
        <v>-0.498</v>
      </c>
      <c r="AZ13" s="3">
        <v>-0.54800000000000004</v>
      </c>
      <c r="BA13" s="3">
        <v>-0.10199999999999999</v>
      </c>
      <c r="BB13" s="3">
        <v>-0.626</v>
      </c>
      <c r="BC13" s="3">
        <v>-0.34100000000000003</v>
      </c>
      <c r="BD13" s="3">
        <v>0.311</v>
      </c>
      <c r="BE13" s="3">
        <v>-0.105</v>
      </c>
      <c r="BF13" s="3">
        <v>-0.16700000000000001</v>
      </c>
      <c r="BG13" s="3">
        <v>0.19800000000000001</v>
      </c>
      <c r="BH13" s="3">
        <v>8.6999999999999994E-2</v>
      </c>
      <c r="BI13" s="3">
        <v>0.157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-9.9000000000000005E-2</v>
      </c>
      <c r="BR13" s="3">
        <v>0</v>
      </c>
      <c r="BS13" s="3">
        <v>0.16500000000000001</v>
      </c>
      <c r="BT13" s="3">
        <v>0.13</v>
      </c>
      <c r="BU13" s="3">
        <v>0</v>
      </c>
    </row>
    <row r="14" spans="1:73" x14ac:dyDescent="0.35">
      <c r="A14" t="s">
        <v>9</v>
      </c>
      <c r="B14" s="3">
        <v>0.16700000000000001</v>
      </c>
      <c r="C14" s="3">
        <v>0.122</v>
      </c>
      <c r="D14" s="3">
        <v>0.15</v>
      </c>
      <c r="E14" s="3">
        <v>0.27100000000000002</v>
      </c>
      <c r="F14" s="3">
        <v>0.11</v>
      </c>
      <c r="G14" s="3">
        <v>0.25</v>
      </c>
      <c r="H14" s="3">
        <v>0</v>
      </c>
      <c r="I14" s="3">
        <v>0.20300000000000001</v>
      </c>
      <c r="J14" s="3">
        <v>0</v>
      </c>
      <c r="K14" s="3">
        <v>0.23100000000000001</v>
      </c>
      <c r="L14" s="3">
        <v>0.19800000000000001</v>
      </c>
      <c r="M14" s="3">
        <v>-0.108</v>
      </c>
      <c r="N14" s="3">
        <v>0</v>
      </c>
      <c r="O14" s="3">
        <v>0.187</v>
      </c>
      <c r="P14" s="3">
        <v>0.14499999999999999</v>
      </c>
      <c r="Q14" s="3">
        <v>0.309</v>
      </c>
      <c r="R14" s="3">
        <v>0</v>
      </c>
      <c r="S14" s="3">
        <v>0.13300000000000001</v>
      </c>
      <c r="T14" s="3">
        <v>0.14499999999999999</v>
      </c>
      <c r="U14" s="3">
        <v>0</v>
      </c>
      <c r="V14" s="3">
        <v>0.13</v>
      </c>
      <c r="W14" s="3">
        <v>0</v>
      </c>
      <c r="X14" s="3">
        <v>0</v>
      </c>
      <c r="Y14" s="3">
        <v>0.19700000000000001</v>
      </c>
      <c r="Z14" s="3">
        <v>0</v>
      </c>
      <c r="AA14" s="3">
        <v>0</v>
      </c>
      <c r="AB14" s="3">
        <v>0</v>
      </c>
      <c r="AC14" s="3">
        <v>0.105</v>
      </c>
      <c r="AD14" s="3">
        <v>0.13700000000000001</v>
      </c>
      <c r="AE14" s="3">
        <v>0.14099999999999999</v>
      </c>
      <c r="AF14" s="3">
        <v>0</v>
      </c>
      <c r="AG14" s="3">
        <v>0</v>
      </c>
      <c r="AH14" s="3">
        <v>0</v>
      </c>
      <c r="AI14" s="3">
        <v>0.13100000000000001</v>
      </c>
      <c r="AJ14" s="3">
        <v>0.223</v>
      </c>
      <c r="AK14" s="3">
        <v>0.13100000000000001</v>
      </c>
      <c r="AL14" s="3">
        <v>0.14699999999999999</v>
      </c>
      <c r="AM14" s="3">
        <v>0.186</v>
      </c>
      <c r="AN14" s="3">
        <v>0.60399999999999998</v>
      </c>
      <c r="AO14" s="3">
        <v>0.14000000000000001</v>
      </c>
      <c r="AP14" s="3">
        <v>0.121</v>
      </c>
      <c r="AQ14" s="3">
        <v>0.35</v>
      </c>
      <c r="AR14" s="3">
        <v>0</v>
      </c>
      <c r="AS14" s="3">
        <v>0</v>
      </c>
      <c r="AT14" s="3">
        <v>0.39100000000000001</v>
      </c>
      <c r="AU14" s="3">
        <v>0</v>
      </c>
      <c r="AV14" s="3">
        <v>0.13800000000000001</v>
      </c>
      <c r="AW14" s="3">
        <v>0</v>
      </c>
      <c r="AX14" s="3">
        <v>0</v>
      </c>
      <c r="AY14" s="3">
        <v>0</v>
      </c>
      <c r="AZ14" s="3">
        <v>9.9000000000000005E-2</v>
      </c>
      <c r="BA14" s="3">
        <v>0</v>
      </c>
      <c r="BB14" s="3">
        <v>0.14699999999999999</v>
      </c>
      <c r="BC14" s="3">
        <v>0</v>
      </c>
      <c r="BD14" s="3">
        <v>0</v>
      </c>
      <c r="BE14" s="3">
        <v>0.14000000000000001</v>
      </c>
      <c r="BF14" s="3">
        <v>0.128</v>
      </c>
      <c r="BG14" s="3">
        <v>-0.20300000000000001</v>
      </c>
      <c r="BH14" s="3">
        <v>0</v>
      </c>
      <c r="BI14" s="3">
        <v>-0.106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-0.106</v>
      </c>
      <c r="BT14" s="3">
        <v>0</v>
      </c>
      <c r="BU14" s="3">
        <v>0</v>
      </c>
    </row>
    <row r="15" spans="1:73" x14ac:dyDescent="0.35">
      <c r="A15" t="s">
        <v>35</v>
      </c>
      <c r="B15" s="3">
        <v>0.13800000000000001</v>
      </c>
      <c r="C15" s="3">
        <v>0.28899999999999998</v>
      </c>
      <c r="D15" s="3">
        <v>0.129</v>
      </c>
      <c r="E15" s="3">
        <v>0.122</v>
      </c>
      <c r="F15" s="3">
        <v>0</v>
      </c>
      <c r="G15" s="3">
        <v>0</v>
      </c>
      <c r="H15" s="3">
        <v>0.185</v>
      </c>
      <c r="I15" s="3">
        <v>0.2</v>
      </c>
      <c r="J15" s="3">
        <v>0.121</v>
      </c>
      <c r="K15" s="3">
        <v>0.224</v>
      </c>
      <c r="L15" s="3">
        <v>0.186</v>
      </c>
      <c r="M15" s="3">
        <v>0</v>
      </c>
      <c r="N15" s="3">
        <v>0.187</v>
      </c>
      <c r="O15" s="3">
        <v>0</v>
      </c>
      <c r="P15" s="3">
        <v>0</v>
      </c>
      <c r="Q15" s="3">
        <v>0.26500000000000001</v>
      </c>
      <c r="R15" s="3">
        <v>0</v>
      </c>
      <c r="S15" s="3">
        <v>0.20300000000000001</v>
      </c>
      <c r="T15" s="3">
        <v>0.122</v>
      </c>
      <c r="U15" s="3">
        <v>0.112</v>
      </c>
      <c r="V15" s="3">
        <v>0.189</v>
      </c>
      <c r="W15" s="3">
        <v>0.14599999999999999</v>
      </c>
      <c r="X15" s="3">
        <v>0.25</v>
      </c>
      <c r="Y15" s="3">
        <v>0</v>
      </c>
      <c r="Z15" s="3">
        <v>0.20200000000000001</v>
      </c>
      <c r="AA15" s="3">
        <v>0.113</v>
      </c>
      <c r="AB15" s="3">
        <v>0</v>
      </c>
      <c r="AC15" s="3">
        <v>0</v>
      </c>
      <c r="AD15" s="3">
        <v>0.11899999999999999</v>
      </c>
      <c r="AE15" s="3">
        <v>0.19600000000000001</v>
      </c>
      <c r="AF15" s="3">
        <v>0.13700000000000001</v>
      </c>
      <c r="AG15" s="3">
        <v>0</v>
      </c>
      <c r="AH15" s="3">
        <v>9.7000000000000003E-2</v>
      </c>
      <c r="AI15" s="3">
        <v>0.193</v>
      </c>
      <c r="AJ15" s="3">
        <v>0.122</v>
      </c>
      <c r="AK15" s="3">
        <v>0.151</v>
      </c>
      <c r="AL15" s="3">
        <v>0.184</v>
      </c>
      <c r="AM15" s="3">
        <v>0.109</v>
      </c>
      <c r="AN15" s="3">
        <v>0.18099999999999999</v>
      </c>
      <c r="AO15" s="3">
        <v>0.10100000000000001</v>
      </c>
      <c r="AP15" s="3">
        <v>0</v>
      </c>
      <c r="AQ15" s="3">
        <v>0.17599999999999999</v>
      </c>
      <c r="AR15" s="3">
        <v>0</v>
      </c>
      <c r="AS15" s="3">
        <v>0.30599999999999999</v>
      </c>
      <c r="AT15" s="3">
        <v>0</v>
      </c>
      <c r="AU15" s="3">
        <v>0</v>
      </c>
      <c r="AV15" s="3">
        <v>8.8999999999999996E-2</v>
      </c>
      <c r="AW15" s="3">
        <v>0.19900000000000001</v>
      </c>
      <c r="AX15" s="3">
        <v>0.221</v>
      </c>
      <c r="AY15" s="3">
        <v>0.10299999999999999</v>
      </c>
      <c r="AZ15" s="3">
        <v>0.16300000000000001</v>
      </c>
      <c r="BA15" s="3">
        <v>0.20399999999999999</v>
      </c>
      <c r="BB15" s="3">
        <v>8.8999999999999996E-2</v>
      </c>
      <c r="BC15" s="3">
        <v>0</v>
      </c>
      <c r="BD15" s="3">
        <v>-0.16400000000000001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</row>
    <row r="16" spans="1:73" x14ac:dyDescent="0.35">
      <c r="A16" t="s">
        <v>37</v>
      </c>
      <c r="B16" s="3">
        <v>0.13200000000000001</v>
      </c>
      <c r="C16" s="3">
        <v>0.16800000000000001</v>
      </c>
      <c r="D16" s="3">
        <v>-0.12</v>
      </c>
      <c r="E16" s="3">
        <v>0.40699999999999997</v>
      </c>
      <c r="F16" s="3">
        <v>0</v>
      </c>
      <c r="G16" s="3">
        <v>0.152</v>
      </c>
      <c r="H16" s="3">
        <v>0.32100000000000001</v>
      </c>
      <c r="I16" s="3">
        <v>0.308</v>
      </c>
      <c r="J16" s="3">
        <v>0</v>
      </c>
      <c r="K16" s="3">
        <v>0</v>
      </c>
      <c r="L16" s="3">
        <v>0</v>
      </c>
      <c r="M16" s="3">
        <v>0</v>
      </c>
      <c r="N16" s="3">
        <v>0.14499999999999999</v>
      </c>
      <c r="O16" s="3">
        <v>0</v>
      </c>
      <c r="P16" s="3">
        <v>0</v>
      </c>
      <c r="Q16" s="3">
        <v>0</v>
      </c>
      <c r="R16" s="3">
        <v>0.1</v>
      </c>
      <c r="S16" s="3">
        <v>0</v>
      </c>
      <c r="T16" s="3">
        <v>0</v>
      </c>
      <c r="U16" s="3">
        <v>0.29799999999999999</v>
      </c>
      <c r="V16" s="3">
        <v>0</v>
      </c>
      <c r="W16" s="3">
        <v>0</v>
      </c>
      <c r="X16" s="3">
        <v>0</v>
      </c>
      <c r="Y16" s="3">
        <v>0</v>
      </c>
      <c r="Z16" s="3">
        <v>0.129</v>
      </c>
      <c r="AA16" s="3">
        <v>0.106</v>
      </c>
      <c r="AB16" s="3">
        <v>0.16400000000000001</v>
      </c>
      <c r="AC16" s="3">
        <v>0</v>
      </c>
      <c r="AD16" s="3">
        <v>0</v>
      </c>
      <c r="AE16" s="3">
        <v>9.1999999999999998E-2</v>
      </c>
      <c r="AF16" s="3">
        <v>0.254</v>
      </c>
      <c r="AG16" s="3">
        <v>0</v>
      </c>
      <c r="AH16" s="3">
        <v>0</v>
      </c>
      <c r="AI16" s="3">
        <v>9.4E-2</v>
      </c>
      <c r="AJ16" s="3">
        <v>0.106</v>
      </c>
      <c r="AK16" s="3">
        <v>0</v>
      </c>
      <c r="AL16" s="3">
        <v>0.17</v>
      </c>
      <c r="AM16" s="3">
        <v>0.193</v>
      </c>
      <c r="AN16" s="3">
        <v>9.6000000000000002E-2</v>
      </c>
      <c r="AO16" s="3">
        <v>0</v>
      </c>
      <c r="AP16" s="3">
        <v>-0.159</v>
      </c>
      <c r="AQ16" s="3">
        <v>0.29399999999999998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.14799999999999999</v>
      </c>
      <c r="AX16" s="3">
        <v>0.14199999999999999</v>
      </c>
      <c r="AY16" s="3">
        <v>0.113</v>
      </c>
      <c r="AZ16" s="3">
        <v>0</v>
      </c>
      <c r="BA16" s="3">
        <v>0.23200000000000001</v>
      </c>
      <c r="BB16" s="3">
        <v>-0.104</v>
      </c>
      <c r="BC16" s="3">
        <v>-0.113</v>
      </c>
      <c r="BD16" s="3">
        <v>0.27500000000000002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.11899999999999999</v>
      </c>
      <c r="BL16" s="3">
        <v>0</v>
      </c>
      <c r="BM16" s="3">
        <v>0.111</v>
      </c>
      <c r="BN16" s="3">
        <v>0</v>
      </c>
      <c r="BO16" s="3">
        <v>0</v>
      </c>
      <c r="BP16" s="3">
        <v>0</v>
      </c>
      <c r="BQ16" s="3">
        <v>0</v>
      </c>
      <c r="BR16" s="3">
        <v>9.4E-2</v>
      </c>
      <c r="BS16" s="3">
        <v>0</v>
      </c>
      <c r="BT16" s="3">
        <v>0</v>
      </c>
      <c r="BU16" s="3">
        <v>0.10299999999999999</v>
      </c>
    </row>
    <row r="17" spans="1:73" x14ac:dyDescent="0.35">
      <c r="A17" t="s">
        <v>43</v>
      </c>
      <c r="B17" s="3">
        <v>0.31</v>
      </c>
      <c r="C17" s="3">
        <v>0.45900000000000002</v>
      </c>
      <c r="D17" s="3">
        <v>0.33</v>
      </c>
      <c r="E17" s="3">
        <v>0.187</v>
      </c>
      <c r="F17" s="3">
        <v>0.36</v>
      </c>
      <c r="G17" s="3">
        <v>0.13800000000000001</v>
      </c>
      <c r="H17" s="3">
        <v>0.36899999999999999</v>
      </c>
      <c r="I17" s="3">
        <v>0.39100000000000001</v>
      </c>
      <c r="J17" s="3">
        <v>0.184</v>
      </c>
      <c r="K17" s="3">
        <v>0.51400000000000001</v>
      </c>
      <c r="L17" s="3">
        <v>0</v>
      </c>
      <c r="M17" s="3">
        <v>-0.36099999999999999</v>
      </c>
      <c r="N17" s="3">
        <v>0.309</v>
      </c>
      <c r="O17" s="3">
        <v>0.26500000000000001</v>
      </c>
      <c r="P17" s="3">
        <v>0</v>
      </c>
      <c r="Q17" s="3">
        <v>0</v>
      </c>
      <c r="R17" s="3">
        <v>0.129</v>
      </c>
      <c r="S17" s="3">
        <v>0.36899999999999999</v>
      </c>
      <c r="T17" s="3">
        <v>0.39600000000000002</v>
      </c>
      <c r="U17" s="3">
        <v>0.186</v>
      </c>
      <c r="V17" s="3">
        <v>0.51700000000000002</v>
      </c>
      <c r="W17" s="3">
        <v>0.432</v>
      </c>
      <c r="X17" s="3">
        <v>0.35499999999999998</v>
      </c>
      <c r="Y17" s="3">
        <v>0.34699999999999998</v>
      </c>
      <c r="Z17" s="3">
        <v>0.40500000000000003</v>
      </c>
      <c r="AA17" s="3">
        <v>0.30099999999999999</v>
      </c>
      <c r="AB17" s="3">
        <v>0.22600000000000001</v>
      </c>
      <c r="AC17" s="3">
        <v>0.35599999999999998</v>
      </c>
      <c r="AD17" s="3">
        <v>0.17899999999999999</v>
      </c>
      <c r="AE17" s="3">
        <v>0.30099999999999999</v>
      </c>
      <c r="AF17" s="3">
        <v>0.251</v>
      </c>
      <c r="AG17" s="3">
        <v>0.22500000000000001</v>
      </c>
      <c r="AH17" s="3">
        <v>0.29599999999999999</v>
      </c>
      <c r="AI17" s="3">
        <v>0.13500000000000001</v>
      </c>
      <c r="AJ17" s="3">
        <v>0.34300000000000003</v>
      </c>
      <c r="AK17" s="3">
        <v>0.16400000000000001</v>
      </c>
      <c r="AL17" s="3">
        <v>0.17399999999999999</v>
      </c>
      <c r="AM17" s="3">
        <v>0.153</v>
      </c>
      <c r="AN17" s="3">
        <v>0.45100000000000001</v>
      </c>
      <c r="AO17" s="3">
        <v>0.35799999999999998</v>
      </c>
      <c r="AP17" s="3">
        <v>0</v>
      </c>
      <c r="AQ17" s="3">
        <v>0.378</v>
      </c>
      <c r="AR17" s="3">
        <v>0</v>
      </c>
      <c r="AS17" s="3">
        <v>0.27500000000000002</v>
      </c>
      <c r="AT17" s="3">
        <v>0</v>
      </c>
      <c r="AU17" s="3">
        <v>0</v>
      </c>
      <c r="AV17" s="3">
        <v>0.35799999999999998</v>
      </c>
      <c r="AW17" s="3">
        <v>0.41599999999999998</v>
      </c>
      <c r="AX17" s="3">
        <v>0.44500000000000001</v>
      </c>
      <c r="AY17" s="3">
        <v>0.39300000000000002</v>
      </c>
      <c r="AZ17" s="3">
        <v>0.316</v>
      </c>
      <c r="BA17" s="3">
        <v>0.25800000000000001</v>
      </c>
      <c r="BB17" s="3">
        <v>0.22800000000000001</v>
      </c>
      <c r="BC17" s="3">
        <v>0.115</v>
      </c>
      <c r="BD17" s="3">
        <v>-0.30099999999999999</v>
      </c>
      <c r="BE17" s="3">
        <v>0</v>
      </c>
      <c r="BF17" s="3">
        <v>0</v>
      </c>
      <c r="BG17" s="3">
        <v>-0.10299999999999999</v>
      </c>
      <c r="BH17" s="3">
        <v>0</v>
      </c>
      <c r="BI17" s="3">
        <v>0</v>
      </c>
      <c r="BJ17" s="3">
        <v>-0.2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-0.14499999999999999</v>
      </c>
      <c r="BS17" s="3">
        <v>-0.109</v>
      </c>
      <c r="BT17" s="3">
        <v>-0.13800000000000001</v>
      </c>
      <c r="BU17" s="3">
        <v>0</v>
      </c>
    </row>
    <row r="18" spans="1:73" x14ac:dyDescent="0.35">
      <c r="A18" t="s">
        <v>16</v>
      </c>
      <c r="B18" s="3">
        <v>0.35499999999999998</v>
      </c>
      <c r="C18" s="3">
        <v>0</v>
      </c>
      <c r="D18" s="3">
        <v>0.223</v>
      </c>
      <c r="E18" s="3">
        <v>0.23200000000000001</v>
      </c>
      <c r="F18" s="3">
        <v>0.27600000000000002</v>
      </c>
      <c r="G18" s="3">
        <v>0</v>
      </c>
      <c r="H18" s="3">
        <v>0</v>
      </c>
      <c r="I18" s="3">
        <v>0</v>
      </c>
      <c r="J18" s="3">
        <v>0.154</v>
      </c>
      <c r="K18" s="3">
        <v>0</v>
      </c>
      <c r="L18" s="3">
        <v>0</v>
      </c>
      <c r="M18" s="3">
        <v>-0.35</v>
      </c>
      <c r="N18" s="3">
        <v>0</v>
      </c>
      <c r="O18" s="3">
        <v>0</v>
      </c>
      <c r="P18" s="3">
        <v>0.1</v>
      </c>
      <c r="Q18" s="3">
        <v>0.129</v>
      </c>
      <c r="R18" s="3">
        <v>0</v>
      </c>
      <c r="S18" s="3">
        <v>0.153</v>
      </c>
      <c r="T18" s="3">
        <v>0.112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.10100000000000001</v>
      </c>
      <c r="AB18" s="3">
        <v>0.121</v>
      </c>
      <c r="AC18" s="3">
        <v>0.29299999999999998</v>
      </c>
      <c r="AD18" s="3">
        <v>0</v>
      </c>
      <c r="AE18" s="3">
        <v>0.247</v>
      </c>
      <c r="AF18" s="3">
        <v>0</v>
      </c>
      <c r="AG18" s="3">
        <v>0.20699999999999999</v>
      </c>
      <c r="AH18" s="3">
        <v>0</v>
      </c>
      <c r="AI18" s="3">
        <v>0</v>
      </c>
      <c r="AJ18" s="3">
        <v>0.152</v>
      </c>
      <c r="AK18" s="3">
        <v>0</v>
      </c>
      <c r="AL18" s="3">
        <v>0.28699999999999998</v>
      </c>
      <c r="AM18" s="3">
        <v>0</v>
      </c>
      <c r="AN18" s="3">
        <v>0.16900000000000001</v>
      </c>
      <c r="AO18" s="3">
        <v>0</v>
      </c>
      <c r="AP18" s="3">
        <v>0</v>
      </c>
      <c r="AQ18" s="3">
        <v>0.2</v>
      </c>
      <c r="AR18" s="3">
        <v>0</v>
      </c>
      <c r="AS18" s="3">
        <v>0</v>
      </c>
      <c r="AT18" s="3">
        <v>-0.106</v>
      </c>
      <c r="AU18" s="3">
        <v>0</v>
      </c>
      <c r="AV18" s="3">
        <v>0</v>
      </c>
      <c r="AW18" s="3">
        <v>0.123</v>
      </c>
      <c r="AX18" s="3">
        <v>0</v>
      </c>
      <c r="AY18" s="3">
        <v>0.17799999999999999</v>
      </c>
      <c r="AZ18" s="3">
        <v>9.6000000000000002E-2</v>
      </c>
      <c r="BA18" s="3">
        <v>0</v>
      </c>
      <c r="BB18" s="3">
        <v>0.161</v>
      </c>
      <c r="BC18" s="3">
        <v>0.161</v>
      </c>
      <c r="BD18" s="3">
        <v>0</v>
      </c>
      <c r="BE18" s="3">
        <v>0</v>
      </c>
      <c r="BF18" s="3">
        <v>0</v>
      </c>
      <c r="BG18" s="3">
        <v>-0.11600000000000001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</row>
    <row r="19" spans="1:73" x14ac:dyDescent="0.35">
      <c r="A19" t="s">
        <v>26</v>
      </c>
      <c r="B19" s="3">
        <v>0.41199999999999998</v>
      </c>
      <c r="C19" s="3">
        <v>0.30399999999999999</v>
      </c>
      <c r="D19" s="3">
        <v>0.23599999999999999</v>
      </c>
      <c r="E19" s="3">
        <v>0.153</v>
      </c>
      <c r="F19" s="3">
        <v>0.22</v>
      </c>
      <c r="G19" s="3">
        <v>0.10299999999999999</v>
      </c>
      <c r="H19" s="3">
        <v>0.23300000000000001</v>
      </c>
      <c r="I19" s="3">
        <v>0.25</v>
      </c>
      <c r="J19" s="3">
        <v>0.17499999999999999</v>
      </c>
      <c r="K19" s="3">
        <v>0.245</v>
      </c>
      <c r="L19" s="3">
        <v>0.125</v>
      </c>
      <c r="M19" s="3">
        <v>-0.20399999999999999</v>
      </c>
      <c r="N19" s="3">
        <v>0.13300000000000001</v>
      </c>
      <c r="O19" s="3">
        <v>0.20300000000000001</v>
      </c>
      <c r="P19" s="3">
        <v>0</v>
      </c>
      <c r="Q19" s="3">
        <v>0.36899999999999999</v>
      </c>
      <c r="R19" s="3">
        <v>0.153</v>
      </c>
      <c r="S19" s="3">
        <v>0</v>
      </c>
      <c r="T19" s="3">
        <v>0.45500000000000002</v>
      </c>
      <c r="U19" s="3">
        <v>0.20200000000000001</v>
      </c>
      <c r="V19" s="3">
        <v>0.223</v>
      </c>
      <c r="W19" s="3">
        <v>0.22600000000000001</v>
      </c>
      <c r="X19" s="3">
        <v>0.216</v>
      </c>
      <c r="Y19" s="3">
        <v>0.39800000000000002</v>
      </c>
      <c r="Z19" s="3">
        <v>0.245</v>
      </c>
      <c r="AA19" s="3">
        <v>0.35399999999999998</v>
      </c>
      <c r="AB19" s="3">
        <v>0</v>
      </c>
      <c r="AC19" s="3">
        <v>0.16700000000000001</v>
      </c>
      <c r="AD19" s="3">
        <v>0.29499999999999998</v>
      </c>
      <c r="AE19" s="3">
        <v>0.26500000000000001</v>
      </c>
      <c r="AF19" s="3">
        <v>0</v>
      </c>
      <c r="AG19" s="3">
        <v>0</v>
      </c>
      <c r="AH19" s="3">
        <v>0.33900000000000002</v>
      </c>
      <c r="AI19" s="3">
        <v>0.19500000000000001</v>
      </c>
      <c r="AJ19" s="3">
        <v>0.215</v>
      </c>
      <c r="AK19" s="3">
        <v>0</v>
      </c>
      <c r="AL19" s="3">
        <v>0.19800000000000001</v>
      </c>
      <c r="AM19" s="3">
        <v>0</v>
      </c>
      <c r="AN19" s="3">
        <v>0.17199999999999999</v>
      </c>
      <c r="AO19" s="3">
        <v>0.439</v>
      </c>
      <c r="AP19" s="3">
        <v>0</v>
      </c>
      <c r="AQ19" s="3">
        <v>0.154</v>
      </c>
      <c r="AR19" s="3">
        <v>0</v>
      </c>
      <c r="AS19" s="3">
        <v>0.122</v>
      </c>
      <c r="AT19" s="3">
        <v>0</v>
      </c>
      <c r="AU19" s="3">
        <v>0</v>
      </c>
      <c r="AV19" s="3">
        <v>0.47599999999999998</v>
      </c>
      <c r="AW19" s="3">
        <v>0.20899999999999999</v>
      </c>
      <c r="AX19" s="3">
        <v>0.19</v>
      </c>
      <c r="AY19" s="3">
        <v>0.218</v>
      </c>
      <c r="AZ19" s="3">
        <v>0.246</v>
      </c>
      <c r="BA19" s="3">
        <v>0.108</v>
      </c>
      <c r="BB19" s="3">
        <v>0.11</v>
      </c>
      <c r="BC19" s="3">
        <v>9.6000000000000002E-2</v>
      </c>
      <c r="BD19" s="3">
        <v>-8.5999999999999993E-2</v>
      </c>
      <c r="BE19" s="3">
        <v>0.11600000000000001</v>
      </c>
      <c r="BF19" s="3">
        <v>0</v>
      </c>
      <c r="BG19" s="3">
        <v>-0.157</v>
      </c>
      <c r="BH19" s="3">
        <v>0</v>
      </c>
      <c r="BI19" s="3">
        <v>0</v>
      </c>
      <c r="BJ19" s="3">
        <v>0</v>
      </c>
      <c r="BK19" s="3">
        <v>9.9000000000000005E-2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-0.13900000000000001</v>
      </c>
      <c r="BT19" s="3">
        <v>-0.107</v>
      </c>
      <c r="BU19" s="3">
        <v>9.6000000000000002E-2</v>
      </c>
    </row>
    <row r="20" spans="1:73" x14ac:dyDescent="0.35">
      <c r="A20" t="s">
        <v>20</v>
      </c>
      <c r="B20" s="3">
        <v>0.27</v>
      </c>
      <c r="C20" s="3">
        <v>0.13800000000000001</v>
      </c>
      <c r="D20" s="3">
        <v>0.312</v>
      </c>
      <c r="E20" s="3">
        <v>0.11600000000000001</v>
      </c>
      <c r="F20" s="3">
        <v>0.27100000000000002</v>
      </c>
      <c r="G20" s="3">
        <v>0</v>
      </c>
      <c r="H20" s="3">
        <v>0</v>
      </c>
      <c r="I20" s="3">
        <v>0.105</v>
      </c>
      <c r="J20" s="3">
        <v>0.13700000000000001</v>
      </c>
      <c r="K20" s="3">
        <v>0.17299999999999999</v>
      </c>
      <c r="L20" s="3">
        <v>0</v>
      </c>
      <c r="M20" s="3">
        <v>-0.28299999999999997</v>
      </c>
      <c r="N20" s="3">
        <v>0.14499999999999999</v>
      </c>
      <c r="O20" s="3">
        <v>0.122</v>
      </c>
      <c r="P20" s="3">
        <v>0</v>
      </c>
      <c r="Q20" s="3">
        <v>0.39600000000000002</v>
      </c>
      <c r="R20" s="3">
        <v>0.112</v>
      </c>
      <c r="S20" s="3">
        <v>0.45500000000000002</v>
      </c>
      <c r="T20" s="3">
        <v>0</v>
      </c>
      <c r="U20" s="3">
        <v>0.121</v>
      </c>
      <c r="V20" s="3">
        <v>0.30099999999999999</v>
      </c>
      <c r="W20" s="3">
        <v>0.20399999999999999</v>
      </c>
      <c r="X20" s="3">
        <v>0</v>
      </c>
      <c r="Y20" s="3">
        <v>0.66800000000000004</v>
      </c>
      <c r="Z20" s="3">
        <v>0</v>
      </c>
      <c r="AA20" s="3">
        <v>0.60099999999999998</v>
      </c>
      <c r="AB20" s="3">
        <v>0</v>
      </c>
      <c r="AC20" s="3">
        <v>0.215</v>
      </c>
      <c r="AD20" s="3">
        <v>0.51</v>
      </c>
      <c r="AE20" s="3">
        <v>9.6000000000000002E-2</v>
      </c>
      <c r="AF20" s="3">
        <v>0</v>
      </c>
      <c r="AG20" s="3">
        <v>0</v>
      </c>
      <c r="AH20" s="3">
        <v>0.63300000000000001</v>
      </c>
      <c r="AI20" s="3">
        <v>0.254</v>
      </c>
      <c r="AJ20" s="3">
        <v>0.27400000000000002</v>
      </c>
      <c r="AK20" s="3">
        <v>0.108</v>
      </c>
      <c r="AL20" s="3">
        <v>0</v>
      </c>
      <c r="AM20" s="3">
        <v>0</v>
      </c>
      <c r="AN20" s="3">
        <v>0.185</v>
      </c>
      <c r="AO20" s="3">
        <v>0.85499999999999998</v>
      </c>
      <c r="AP20" s="3">
        <v>0</v>
      </c>
      <c r="AQ20" s="3">
        <v>0.20300000000000001</v>
      </c>
      <c r="AR20" s="3">
        <v>0</v>
      </c>
      <c r="AS20" s="3">
        <v>0</v>
      </c>
      <c r="AT20" s="3">
        <v>0</v>
      </c>
      <c r="AU20" s="3">
        <v>0</v>
      </c>
      <c r="AV20" s="3">
        <v>0.89</v>
      </c>
      <c r="AW20" s="3">
        <v>0.17699999999999999</v>
      </c>
      <c r="AX20" s="3">
        <v>0.161</v>
      </c>
      <c r="AY20" s="3">
        <v>0.20699999999999999</v>
      </c>
      <c r="AZ20" s="3">
        <v>0.23799999999999999</v>
      </c>
      <c r="BA20" s="3">
        <v>0</v>
      </c>
      <c r="BB20" s="3">
        <v>0.122</v>
      </c>
      <c r="BC20" s="3">
        <v>0.14099999999999999</v>
      </c>
      <c r="BD20" s="3">
        <v>-0.105</v>
      </c>
      <c r="BE20" s="3">
        <v>0.17199999999999999</v>
      </c>
      <c r="BF20" s="3">
        <v>0.11700000000000001</v>
      </c>
      <c r="BG20" s="3">
        <v>-0.19600000000000001</v>
      </c>
      <c r="BH20" s="3">
        <v>0</v>
      </c>
      <c r="BI20" s="3">
        <v>-0.114</v>
      </c>
      <c r="BJ20" s="3">
        <v>0</v>
      </c>
      <c r="BK20" s="3">
        <v>0.11600000000000001</v>
      </c>
      <c r="BL20" s="3">
        <v>0</v>
      </c>
      <c r="BM20" s="3">
        <v>0</v>
      </c>
      <c r="BN20" s="3">
        <v>0</v>
      </c>
      <c r="BO20" s="3">
        <v>9.9000000000000005E-2</v>
      </c>
      <c r="BP20" s="3">
        <v>0</v>
      </c>
      <c r="BQ20" s="3">
        <v>0</v>
      </c>
      <c r="BR20" s="3">
        <v>0</v>
      </c>
      <c r="BS20" s="3">
        <v>-0.13600000000000001</v>
      </c>
      <c r="BT20" s="3">
        <v>-0.112</v>
      </c>
      <c r="BU20" s="3">
        <v>0.19600000000000001</v>
      </c>
    </row>
    <row r="21" spans="1:73" x14ac:dyDescent="0.35">
      <c r="A21" t="s">
        <v>28</v>
      </c>
      <c r="B21" s="3">
        <v>0.28000000000000003</v>
      </c>
      <c r="C21" s="3">
        <v>0.57899999999999996</v>
      </c>
      <c r="D21" s="3">
        <v>-0.246</v>
      </c>
      <c r="E21" s="3">
        <v>0.245</v>
      </c>
      <c r="F21" s="3">
        <v>0</v>
      </c>
      <c r="G21" s="3">
        <v>0</v>
      </c>
      <c r="H21" s="3">
        <v>0.51500000000000001</v>
      </c>
      <c r="I21" s="3">
        <v>0.35199999999999998</v>
      </c>
      <c r="J21" s="3">
        <v>0</v>
      </c>
      <c r="K21" s="3">
        <v>0.26</v>
      </c>
      <c r="L21" s="3">
        <v>0</v>
      </c>
      <c r="M21" s="3">
        <v>0</v>
      </c>
      <c r="N21" s="3">
        <v>0</v>
      </c>
      <c r="O21" s="3">
        <v>0.112</v>
      </c>
      <c r="P21" s="3">
        <v>0.29799999999999999</v>
      </c>
      <c r="Q21" s="3">
        <v>0.186</v>
      </c>
      <c r="R21" s="3">
        <v>0</v>
      </c>
      <c r="S21" s="3">
        <v>0.20200000000000001</v>
      </c>
      <c r="T21" s="3">
        <v>0.121</v>
      </c>
      <c r="U21" s="3">
        <v>0</v>
      </c>
      <c r="V21" s="3">
        <v>0.158</v>
      </c>
      <c r="W21" s="3">
        <v>0.22800000000000001</v>
      </c>
      <c r="X21" s="3">
        <v>0.38500000000000001</v>
      </c>
      <c r="Y21" s="3">
        <v>0</v>
      </c>
      <c r="Z21" s="3">
        <v>0.317</v>
      </c>
      <c r="AA21" s="3">
        <v>0.20200000000000001</v>
      </c>
      <c r="AB21" s="3">
        <v>9.7000000000000003E-2</v>
      </c>
      <c r="AC21" s="3">
        <v>0.126</v>
      </c>
      <c r="AD21" s="3">
        <v>0</v>
      </c>
      <c r="AE21" s="3">
        <v>0.433</v>
      </c>
      <c r="AF21" s="3">
        <v>0.46400000000000002</v>
      </c>
      <c r="AG21" s="3">
        <v>0</v>
      </c>
      <c r="AH21" s="3">
        <v>0.106</v>
      </c>
      <c r="AI21" s="3">
        <v>0</v>
      </c>
      <c r="AJ21" s="3">
        <v>9.4E-2</v>
      </c>
      <c r="AK21" s="3">
        <v>0</v>
      </c>
      <c r="AL21" s="3">
        <v>0.16700000000000001</v>
      </c>
      <c r="AM21" s="3">
        <v>0</v>
      </c>
      <c r="AN21" s="3">
        <v>0.108</v>
      </c>
      <c r="AO21" s="3">
        <v>0</v>
      </c>
      <c r="AP21" s="3">
        <v>-0.10199999999999999</v>
      </c>
      <c r="AQ21" s="3">
        <v>0.254</v>
      </c>
      <c r="AR21" s="3">
        <v>0.56000000000000005</v>
      </c>
      <c r="AS21" s="3">
        <v>0.21199999999999999</v>
      </c>
      <c r="AT21" s="3">
        <v>-0.20699999999999999</v>
      </c>
      <c r="AU21" s="3">
        <v>0</v>
      </c>
      <c r="AV21" s="3">
        <v>0.129</v>
      </c>
      <c r="AW21" s="3">
        <v>0.29099999999999998</v>
      </c>
      <c r="AX21" s="3">
        <v>0.28699999999999998</v>
      </c>
      <c r="AY21" s="3">
        <v>0.27600000000000002</v>
      </c>
      <c r="AZ21" s="3">
        <v>0</v>
      </c>
      <c r="BA21" s="3">
        <v>0.51500000000000001</v>
      </c>
      <c r="BB21" s="3">
        <v>-0.16400000000000001</v>
      </c>
      <c r="BC21" s="3">
        <v>-0.27500000000000002</v>
      </c>
      <c r="BD21" s="3">
        <v>0</v>
      </c>
      <c r="BE21" s="3">
        <v>-0.107</v>
      </c>
      <c r="BF21" s="3">
        <v>-9.0999999999999998E-2</v>
      </c>
      <c r="BG21" s="3">
        <v>0</v>
      </c>
      <c r="BH21" s="3">
        <v>0</v>
      </c>
      <c r="BI21" s="3">
        <v>0</v>
      </c>
      <c r="BJ21" s="3">
        <v>0</v>
      </c>
      <c r="BK21" s="3">
        <v>0.40600000000000003</v>
      </c>
      <c r="BL21" s="3">
        <v>0</v>
      </c>
      <c r="BM21" s="3">
        <v>0.107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</row>
    <row r="22" spans="1:73" x14ac:dyDescent="0.35">
      <c r="A22" t="s">
        <v>39</v>
      </c>
      <c r="B22" s="3">
        <v>0.10199999999999999</v>
      </c>
      <c r="C22" s="3">
        <v>0.46</v>
      </c>
      <c r="D22" s="3">
        <v>0.375</v>
      </c>
      <c r="E22" s="3">
        <v>0.128</v>
      </c>
      <c r="F22" s="3">
        <v>0.311</v>
      </c>
      <c r="G22" s="3">
        <v>0.112</v>
      </c>
      <c r="H22" s="3">
        <v>0.26</v>
      </c>
      <c r="I22" s="3">
        <v>0.28799999999999998</v>
      </c>
      <c r="J22" s="3">
        <v>0.221</v>
      </c>
      <c r="K22" s="3">
        <v>0.38</v>
      </c>
      <c r="L22" s="3">
        <v>0</v>
      </c>
      <c r="M22" s="3">
        <v>-0.32700000000000001</v>
      </c>
      <c r="N22" s="3">
        <v>0.13</v>
      </c>
      <c r="O22" s="3">
        <v>0.189</v>
      </c>
      <c r="P22" s="3">
        <v>0</v>
      </c>
      <c r="Q22" s="3">
        <v>0.51700000000000002</v>
      </c>
      <c r="R22" s="3">
        <v>0</v>
      </c>
      <c r="S22" s="3">
        <v>0.223</v>
      </c>
      <c r="T22" s="3">
        <v>0.30099999999999999</v>
      </c>
      <c r="U22" s="3">
        <v>0.158</v>
      </c>
      <c r="V22" s="3">
        <v>0</v>
      </c>
      <c r="W22" s="3">
        <v>0.40300000000000002</v>
      </c>
      <c r="X22" s="3">
        <v>0.35399999999999998</v>
      </c>
      <c r="Y22" s="3">
        <v>0.19600000000000001</v>
      </c>
      <c r="Z22" s="3">
        <v>0.496</v>
      </c>
      <c r="AA22" s="3">
        <v>0.22600000000000001</v>
      </c>
      <c r="AB22" s="3">
        <v>0.28799999999999998</v>
      </c>
      <c r="AC22" s="3">
        <v>0.38200000000000001</v>
      </c>
      <c r="AD22" s="3">
        <v>0</v>
      </c>
      <c r="AE22" s="3">
        <v>0</v>
      </c>
      <c r="AF22" s="3">
        <v>0.44400000000000001</v>
      </c>
      <c r="AG22" s="3">
        <v>0.249</v>
      </c>
      <c r="AH22" s="3">
        <v>0.22600000000000001</v>
      </c>
      <c r="AI22" s="3">
        <v>0</v>
      </c>
      <c r="AJ22" s="3">
        <v>0.221</v>
      </c>
      <c r="AK22" s="3">
        <v>0.152</v>
      </c>
      <c r="AL22" s="3">
        <v>0.127</v>
      </c>
      <c r="AM22" s="3">
        <v>0</v>
      </c>
      <c r="AN22" s="3">
        <v>0.28399999999999997</v>
      </c>
      <c r="AO22" s="3">
        <v>0.252</v>
      </c>
      <c r="AP22" s="3">
        <v>0</v>
      </c>
      <c r="AQ22" s="3">
        <v>0.23400000000000001</v>
      </c>
      <c r="AR22" s="3">
        <v>0</v>
      </c>
      <c r="AS22" s="3">
        <v>0.44600000000000001</v>
      </c>
      <c r="AT22" s="3">
        <v>0</v>
      </c>
      <c r="AU22" s="3">
        <v>0</v>
      </c>
      <c r="AV22" s="3">
        <v>0.252</v>
      </c>
      <c r="AW22" s="3">
        <v>0.45800000000000002</v>
      </c>
      <c r="AX22" s="3">
        <v>0.54700000000000004</v>
      </c>
      <c r="AY22" s="3">
        <v>0.41899999999999998</v>
      </c>
      <c r="AZ22" s="3">
        <v>0.23899999999999999</v>
      </c>
      <c r="BA22" s="3">
        <v>0.41699999999999998</v>
      </c>
      <c r="BB22" s="3">
        <v>0.19700000000000001</v>
      </c>
      <c r="BC22" s="3">
        <v>0.14599999999999999</v>
      </c>
      <c r="BD22" s="3">
        <v>-0.106</v>
      </c>
      <c r="BE22" s="3">
        <v>0</v>
      </c>
      <c r="BF22" s="3">
        <v>0</v>
      </c>
      <c r="BG22" s="3">
        <v>0</v>
      </c>
      <c r="BH22" s="3">
        <v>0</v>
      </c>
      <c r="BI22" s="3">
        <v>0.187</v>
      </c>
      <c r="BJ22" s="3">
        <v>-0.191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-0.17899999999999999</v>
      </c>
      <c r="BS22" s="3">
        <v>-0.20499999999999999</v>
      </c>
      <c r="BT22" s="3">
        <v>-0.16800000000000001</v>
      </c>
      <c r="BU22" s="3">
        <v>0</v>
      </c>
    </row>
    <row r="23" spans="1:73" x14ac:dyDescent="0.35">
      <c r="A23" t="s">
        <v>38</v>
      </c>
      <c r="B23" s="3">
        <v>0.32500000000000001</v>
      </c>
      <c r="C23" s="3">
        <v>0.55100000000000005</v>
      </c>
      <c r="D23" s="3">
        <v>0</v>
      </c>
      <c r="E23" s="3">
        <v>0</v>
      </c>
      <c r="F23" s="3">
        <v>0.13300000000000001</v>
      </c>
      <c r="G23" s="3">
        <v>0.13100000000000001</v>
      </c>
      <c r="H23" s="3">
        <v>0.36399999999999999</v>
      </c>
      <c r="I23" s="3">
        <v>0.32400000000000001</v>
      </c>
      <c r="J23" s="3">
        <v>0.13900000000000001</v>
      </c>
      <c r="K23" s="3">
        <v>0.53500000000000003</v>
      </c>
      <c r="L23" s="3">
        <v>0.16400000000000001</v>
      </c>
      <c r="M23" s="3">
        <v>-0.123</v>
      </c>
      <c r="N23" s="3">
        <v>0</v>
      </c>
      <c r="O23" s="3">
        <v>0.14599999999999999</v>
      </c>
      <c r="P23" s="3">
        <v>0</v>
      </c>
      <c r="Q23" s="3">
        <v>0.432</v>
      </c>
      <c r="R23" s="3">
        <v>0</v>
      </c>
      <c r="S23" s="3">
        <v>0.22600000000000001</v>
      </c>
      <c r="T23" s="3">
        <v>0.20399999999999999</v>
      </c>
      <c r="U23" s="3">
        <v>0.22800000000000001</v>
      </c>
      <c r="V23" s="3">
        <v>0.40300000000000002</v>
      </c>
      <c r="W23" s="3">
        <v>0</v>
      </c>
      <c r="X23" s="3">
        <v>0.504</v>
      </c>
      <c r="Y23" s="3">
        <v>0.10199999999999999</v>
      </c>
      <c r="Z23" s="3">
        <v>0.44800000000000001</v>
      </c>
      <c r="AA23" s="3">
        <v>0.185</v>
      </c>
      <c r="AB23" s="3">
        <v>0</v>
      </c>
      <c r="AC23" s="3">
        <v>0.11899999999999999</v>
      </c>
      <c r="AD23" s="3">
        <v>0.12</v>
      </c>
      <c r="AE23" s="3">
        <v>0.42899999999999999</v>
      </c>
      <c r="AF23" s="3">
        <v>0.19700000000000001</v>
      </c>
      <c r="AG23" s="3">
        <v>0</v>
      </c>
      <c r="AH23" s="3">
        <v>0.14299999999999999</v>
      </c>
      <c r="AI23" s="3">
        <v>0</v>
      </c>
      <c r="AJ23" s="3">
        <v>0.21299999999999999</v>
      </c>
      <c r="AK23" s="3">
        <v>0</v>
      </c>
      <c r="AL23" s="3">
        <v>0.20899999999999999</v>
      </c>
      <c r="AM23" s="3">
        <v>0</v>
      </c>
      <c r="AN23" s="3">
        <v>0.17599999999999999</v>
      </c>
      <c r="AO23" s="3">
        <v>0.17199999999999999</v>
      </c>
      <c r="AP23" s="3">
        <v>0</v>
      </c>
      <c r="AQ23" s="3">
        <v>0.248</v>
      </c>
      <c r="AR23" s="3">
        <v>0</v>
      </c>
      <c r="AS23" s="3">
        <v>0.40500000000000003</v>
      </c>
      <c r="AT23" s="3">
        <v>0</v>
      </c>
      <c r="AU23" s="3">
        <v>0</v>
      </c>
      <c r="AV23" s="3">
        <v>0.16800000000000001</v>
      </c>
      <c r="AW23" s="3">
        <v>0.3</v>
      </c>
      <c r="AX23" s="3">
        <v>0.45600000000000002</v>
      </c>
      <c r="AY23" s="3">
        <v>0.20899999999999999</v>
      </c>
      <c r="AZ23" s="3">
        <v>9.5000000000000001E-2</v>
      </c>
      <c r="BA23" s="3">
        <v>0.25700000000000001</v>
      </c>
      <c r="BB23" s="3">
        <v>0</v>
      </c>
      <c r="BC23" s="3">
        <v>0</v>
      </c>
      <c r="BD23" s="3">
        <v>-0.307</v>
      </c>
      <c r="BE23" s="3">
        <v>0</v>
      </c>
      <c r="BF23" s="3">
        <v>-0.127</v>
      </c>
      <c r="BG23" s="3">
        <v>9.2999999999999999E-2</v>
      </c>
      <c r="BH23" s="3">
        <v>0</v>
      </c>
      <c r="BI23" s="3">
        <v>0.19700000000000001</v>
      </c>
      <c r="BJ23" s="3">
        <v>-0.28100000000000003</v>
      </c>
      <c r="BK23" s="3">
        <v>0</v>
      </c>
      <c r="BL23" s="3">
        <v>-0.18099999999999999</v>
      </c>
      <c r="BM23" s="3">
        <v>0</v>
      </c>
      <c r="BN23" s="3">
        <v>-0.14499999999999999</v>
      </c>
      <c r="BO23" s="3">
        <v>-9.7000000000000003E-2</v>
      </c>
      <c r="BP23" s="3">
        <v>-9.9000000000000005E-2</v>
      </c>
      <c r="BQ23" s="3">
        <v>0.11600000000000001</v>
      </c>
      <c r="BR23" s="3">
        <v>-0.20499999999999999</v>
      </c>
      <c r="BS23" s="3">
        <v>-0.11600000000000001</v>
      </c>
      <c r="BT23" s="3">
        <v>-0.185</v>
      </c>
      <c r="BU23" s="3">
        <v>0</v>
      </c>
    </row>
    <row r="24" spans="1:73" x14ac:dyDescent="0.35">
      <c r="A24" t="s">
        <v>46</v>
      </c>
      <c r="B24" s="3">
        <v>0.26800000000000002</v>
      </c>
      <c r="C24" s="3">
        <v>0.55000000000000004</v>
      </c>
      <c r="D24" s="3">
        <v>0</v>
      </c>
      <c r="E24" s="3">
        <v>0.13700000000000001</v>
      </c>
      <c r="F24" s="3">
        <v>0</v>
      </c>
      <c r="G24" s="3">
        <v>0</v>
      </c>
      <c r="H24" s="3">
        <v>0.48799999999999999</v>
      </c>
      <c r="I24" s="3">
        <v>0.42699999999999999</v>
      </c>
      <c r="J24" s="3">
        <v>0.13600000000000001</v>
      </c>
      <c r="K24" s="3">
        <v>0.42</v>
      </c>
      <c r="L24" s="3">
        <v>0.19</v>
      </c>
      <c r="M24" s="3">
        <v>0</v>
      </c>
      <c r="N24" s="3">
        <v>0</v>
      </c>
      <c r="O24" s="3">
        <v>0.25</v>
      </c>
      <c r="P24" s="3">
        <v>0</v>
      </c>
      <c r="Q24" s="3">
        <v>0.35499999999999998</v>
      </c>
      <c r="R24" s="3">
        <v>0</v>
      </c>
      <c r="S24" s="3">
        <v>0.216</v>
      </c>
      <c r="T24" s="3">
        <v>0</v>
      </c>
      <c r="U24" s="3">
        <v>0.38500000000000001</v>
      </c>
      <c r="V24" s="3">
        <v>0.35399999999999998</v>
      </c>
      <c r="W24" s="3">
        <v>0.504</v>
      </c>
      <c r="X24" s="3">
        <v>0</v>
      </c>
      <c r="Y24" s="3">
        <v>-0.23</v>
      </c>
      <c r="Z24" s="3">
        <v>0.48</v>
      </c>
      <c r="AA24" s="3">
        <v>0.159</v>
      </c>
      <c r="AB24" s="3">
        <v>0.23799999999999999</v>
      </c>
      <c r="AC24" s="3">
        <v>0</v>
      </c>
      <c r="AD24" s="3">
        <v>0</v>
      </c>
      <c r="AE24" s="3">
        <v>0.38700000000000001</v>
      </c>
      <c r="AF24" s="3">
        <v>0.39200000000000002</v>
      </c>
      <c r="AG24" s="3">
        <v>0</v>
      </c>
      <c r="AH24" s="3">
        <v>0</v>
      </c>
      <c r="AI24" s="3">
        <v>0</v>
      </c>
      <c r="AJ24" s="3">
        <v>0.11799999999999999</v>
      </c>
      <c r="AK24" s="3">
        <v>0.16800000000000001</v>
      </c>
      <c r="AL24" s="3">
        <v>0.17899999999999999</v>
      </c>
      <c r="AM24" s="3">
        <v>0</v>
      </c>
      <c r="AN24" s="3">
        <v>0</v>
      </c>
      <c r="AO24" s="3">
        <v>0</v>
      </c>
      <c r="AP24" s="3">
        <v>0</v>
      </c>
      <c r="AQ24" s="3">
        <v>0.24199999999999999</v>
      </c>
      <c r="AR24" s="3">
        <v>0</v>
      </c>
      <c r="AS24" s="3">
        <v>0.33300000000000002</v>
      </c>
      <c r="AT24" s="3">
        <v>-0.18099999999999999</v>
      </c>
      <c r="AU24" s="3">
        <v>0</v>
      </c>
      <c r="AV24" s="3">
        <v>0</v>
      </c>
      <c r="AW24" s="3">
        <v>0.45800000000000002</v>
      </c>
      <c r="AX24" s="3">
        <v>0.45300000000000001</v>
      </c>
      <c r="AY24" s="3">
        <v>0.32500000000000001</v>
      </c>
      <c r="AZ24" s="3">
        <v>0.126</v>
      </c>
      <c r="BA24" s="3">
        <v>0.36399999999999999</v>
      </c>
      <c r="BB24" s="3">
        <v>0</v>
      </c>
      <c r="BC24" s="3">
        <v>0</v>
      </c>
      <c r="BD24" s="3">
        <v>-0.20100000000000001</v>
      </c>
      <c r="BE24" s="3">
        <v>-0.26200000000000001</v>
      </c>
      <c r="BF24" s="3">
        <v>-0.27500000000000002</v>
      </c>
      <c r="BG24" s="3">
        <v>0.21199999999999999</v>
      </c>
      <c r="BH24" s="3">
        <v>0</v>
      </c>
      <c r="BI24" s="3">
        <v>0.33900000000000002</v>
      </c>
      <c r="BJ24" s="3">
        <v>-0.22800000000000001</v>
      </c>
      <c r="BK24" s="3">
        <v>0</v>
      </c>
      <c r="BL24" s="3">
        <v>-0.152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</row>
    <row r="25" spans="1:73" x14ac:dyDescent="0.35">
      <c r="A25" t="s">
        <v>22</v>
      </c>
      <c r="B25" s="3">
        <v>0.17299999999999999</v>
      </c>
      <c r="C25" s="3">
        <v>0</v>
      </c>
      <c r="D25" s="3">
        <v>0.28599999999999998</v>
      </c>
      <c r="E25" s="3">
        <v>0</v>
      </c>
      <c r="F25" s="3">
        <v>0.222</v>
      </c>
      <c r="G25" s="3">
        <v>0</v>
      </c>
      <c r="H25" s="3">
        <v>0</v>
      </c>
      <c r="I25" s="3">
        <v>8.6999999999999994E-2</v>
      </c>
      <c r="J25" s="3">
        <v>0.10100000000000001</v>
      </c>
      <c r="K25" s="3">
        <v>0.187</v>
      </c>
      <c r="L25" s="3">
        <v>0</v>
      </c>
      <c r="M25" s="3">
        <v>-0.24099999999999999</v>
      </c>
      <c r="N25" s="3">
        <v>0.19700000000000001</v>
      </c>
      <c r="O25" s="3">
        <v>0</v>
      </c>
      <c r="P25" s="3">
        <v>0</v>
      </c>
      <c r="Q25" s="3">
        <v>0.34699999999999998</v>
      </c>
      <c r="R25" s="3">
        <v>0</v>
      </c>
      <c r="S25" s="3">
        <v>0.39800000000000002</v>
      </c>
      <c r="T25" s="3">
        <v>0.66800000000000004</v>
      </c>
      <c r="U25" s="3">
        <v>0</v>
      </c>
      <c r="V25" s="3">
        <v>0.19600000000000001</v>
      </c>
      <c r="W25" s="3">
        <v>0.10199999999999999</v>
      </c>
      <c r="X25" s="3">
        <v>-0.23</v>
      </c>
      <c r="Y25" s="3">
        <v>0</v>
      </c>
      <c r="Z25" s="3">
        <v>0</v>
      </c>
      <c r="AA25" s="3">
        <v>0.44500000000000001</v>
      </c>
      <c r="AB25" s="3">
        <v>0</v>
      </c>
      <c r="AC25" s="3">
        <v>0.14799999999999999</v>
      </c>
      <c r="AD25" s="3">
        <v>0.55500000000000005</v>
      </c>
      <c r="AE25" s="3">
        <v>0</v>
      </c>
      <c r="AF25" s="3">
        <v>0</v>
      </c>
      <c r="AG25" s="3">
        <v>0</v>
      </c>
      <c r="AH25" s="3">
        <v>0.505</v>
      </c>
      <c r="AI25" s="3">
        <v>0.215</v>
      </c>
      <c r="AJ25" s="3">
        <v>0.24199999999999999</v>
      </c>
      <c r="AK25" s="3">
        <v>0</v>
      </c>
      <c r="AL25" s="3">
        <v>0.11600000000000001</v>
      </c>
      <c r="AM25" s="3">
        <v>0</v>
      </c>
      <c r="AN25" s="3">
        <v>0.253</v>
      </c>
      <c r="AO25" s="3">
        <v>0.73799999999999999</v>
      </c>
      <c r="AP25" s="3">
        <v>0</v>
      </c>
      <c r="AQ25" s="3">
        <v>0.221</v>
      </c>
      <c r="AR25" s="3">
        <v>0</v>
      </c>
      <c r="AS25" s="3">
        <v>0</v>
      </c>
      <c r="AT25" s="3">
        <v>0.13300000000000001</v>
      </c>
      <c r="AU25" s="3">
        <v>0</v>
      </c>
      <c r="AV25" s="3">
        <v>0.73699999999999999</v>
      </c>
      <c r="AW25" s="3">
        <v>0</v>
      </c>
      <c r="AX25" s="3">
        <v>0.111</v>
      </c>
      <c r="AY25" s="3">
        <v>0.2</v>
      </c>
      <c r="AZ25" s="3">
        <v>0.23499999999999999</v>
      </c>
      <c r="BA25" s="3">
        <v>0</v>
      </c>
      <c r="BB25" s="3">
        <v>0</v>
      </c>
      <c r="BC25" s="3">
        <v>0.191</v>
      </c>
      <c r="BD25" s="3">
        <v>-0.104</v>
      </c>
      <c r="BE25" s="3">
        <v>0.28399999999999997</v>
      </c>
      <c r="BF25" s="3">
        <v>0.21099999999999999</v>
      </c>
      <c r="BG25" s="3">
        <v>-0.29399999999999998</v>
      </c>
      <c r="BH25" s="3">
        <v>0</v>
      </c>
      <c r="BI25" s="3">
        <v>-0.16400000000000001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.1</v>
      </c>
      <c r="BP25" s="3">
        <v>0</v>
      </c>
      <c r="BQ25" s="3">
        <v>0</v>
      </c>
      <c r="BR25" s="3">
        <v>0</v>
      </c>
      <c r="BS25" s="3">
        <v>-0.18099999999999999</v>
      </c>
      <c r="BT25" s="3">
        <v>-0.123</v>
      </c>
      <c r="BU25" s="3">
        <v>9.4E-2</v>
      </c>
    </row>
    <row r="26" spans="1:73" x14ac:dyDescent="0.35">
      <c r="A26" t="s">
        <v>50</v>
      </c>
      <c r="B26" s="3">
        <v>0.16800000000000001</v>
      </c>
      <c r="C26" s="3">
        <v>0.64300000000000002</v>
      </c>
      <c r="D26" s="3">
        <v>0</v>
      </c>
      <c r="E26" s="3">
        <v>0</v>
      </c>
      <c r="F26" s="3">
        <v>0</v>
      </c>
      <c r="G26" s="3">
        <v>0</v>
      </c>
      <c r="H26" s="3">
        <v>0.51800000000000002</v>
      </c>
      <c r="I26" s="3">
        <v>0.45200000000000001</v>
      </c>
      <c r="J26" s="3">
        <v>0</v>
      </c>
      <c r="K26" s="3">
        <v>0.28699999999999998</v>
      </c>
      <c r="L26" s="3">
        <v>0</v>
      </c>
      <c r="M26" s="3">
        <v>0</v>
      </c>
      <c r="N26" s="3">
        <v>0</v>
      </c>
      <c r="O26" s="3">
        <v>0.20200000000000001</v>
      </c>
      <c r="P26" s="3">
        <v>0.129</v>
      </c>
      <c r="Q26" s="3">
        <v>0.40500000000000003</v>
      </c>
      <c r="R26" s="3">
        <v>0</v>
      </c>
      <c r="S26" s="3">
        <v>0.245</v>
      </c>
      <c r="T26" s="3">
        <v>0</v>
      </c>
      <c r="U26" s="3">
        <v>0.317</v>
      </c>
      <c r="V26" s="3">
        <v>0.496</v>
      </c>
      <c r="W26" s="3">
        <v>0.44800000000000001</v>
      </c>
      <c r="X26" s="3">
        <v>0.48</v>
      </c>
      <c r="Y26" s="3">
        <v>0</v>
      </c>
      <c r="Z26" s="3">
        <v>0</v>
      </c>
      <c r="AA26" s="3">
        <v>0</v>
      </c>
      <c r="AB26" s="3">
        <v>0.189</v>
      </c>
      <c r="AC26" s="3">
        <v>0</v>
      </c>
      <c r="AD26" s="3">
        <v>0.13600000000000001</v>
      </c>
      <c r="AE26" s="3">
        <v>0.252</v>
      </c>
      <c r="AF26" s="3">
        <v>0.44</v>
      </c>
      <c r="AG26" s="3">
        <v>0</v>
      </c>
      <c r="AH26" s="3">
        <v>0</v>
      </c>
      <c r="AI26" s="3">
        <v>0</v>
      </c>
      <c r="AJ26" s="3">
        <v>0.20799999999999999</v>
      </c>
      <c r="AK26" s="3">
        <v>0</v>
      </c>
      <c r="AL26" s="3">
        <v>0.14699999999999999</v>
      </c>
      <c r="AM26" s="3">
        <v>0</v>
      </c>
      <c r="AN26" s="3">
        <v>0</v>
      </c>
      <c r="AO26" s="3">
        <v>0</v>
      </c>
      <c r="AP26" s="3">
        <v>0</v>
      </c>
      <c r="AQ26" s="3">
        <v>0.23799999999999999</v>
      </c>
      <c r="AR26" s="3">
        <v>0</v>
      </c>
      <c r="AS26" s="3">
        <v>0.57699999999999996</v>
      </c>
      <c r="AT26" s="3">
        <v>0</v>
      </c>
      <c r="AU26" s="3">
        <v>0</v>
      </c>
      <c r="AV26" s="3">
        <v>0</v>
      </c>
      <c r="AW26" s="3">
        <v>0.39500000000000002</v>
      </c>
      <c r="AX26" s="3">
        <v>0.68100000000000005</v>
      </c>
      <c r="AY26" s="3">
        <v>0.182</v>
      </c>
      <c r="AZ26" s="3">
        <v>0</v>
      </c>
      <c r="BA26" s="3">
        <v>0.48599999999999999</v>
      </c>
      <c r="BB26" s="3">
        <v>0</v>
      </c>
      <c r="BC26" s="3">
        <v>0</v>
      </c>
      <c r="BD26" s="3">
        <v>0</v>
      </c>
      <c r="BE26" s="3">
        <v>0</v>
      </c>
      <c r="BF26" s="3">
        <v>-0.14299999999999999</v>
      </c>
      <c r="BG26" s="3">
        <v>0</v>
      </c>
      <c r="BH26" s="3">
        <v>0</v>
      </c>
      <c r="BI26" s="3">
        <v>0.249</v>
      </c>
      <c r="BJ26" s="3">
        <v>-0.191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</row>
    <row r="27" spans="1:73" x14ac:dyDescent="0.35">
      <c r="A27" t="s">
        <v>23</v>
      </c>
      <c r="B27" s="3">
        <v>0.21099999999999999</v>
      </c>
      <c r="C27" s="3">
        <v>0.11899999999999999</v>
      </c>
      <c r="D27" s="3">
        <v>0.16800000000000001</v>
      </c>
      <c r="E27" s="3">
        <v>0.122</v>
      </c>
      <c r="F27" s="3">
        <v>0.14699999999999999</v>
      </c>
      <c r="G27" s="3">
        <v>0</v>
      </c>
      <c r="H27" s="3">
        <v>0.16400000000000001</v>
      </c>
      <c r="I27" s="3">
        <v>0.16300000000000001</v>
      </c>
      <c r="J27" s="3">
        <v>0.10299999999999999</v>
      </c>
      <c r="K27" s="3">
        <v>0.155</v>
      </c>
      <c r="L27" s="3">
        <v>0</v>
      </c>
      <c r="M27" s="3">
        <v>-0.14599999999999999</v>
      </c>
      <c r="N27" s="3">
        <v>0</v>
      </c>
      <c r="O27" s="3">
        <v>0.113</v>
      </c>
      <c r="P27" s="3">
        <v>0.106</v>
      </c>
      <c r="Q27" s="3">
        <v>0.30099999999999999</v>
      </c>
      <c r="R27" s="3">
        <v>0.10100000000000001</v>
      </c>
      <c r="S27" s="3">
        <v>0.35399999999999998</v>
      </c>
      <c r="T27" s="3">
        <v>0.60099999999999998</v>
      </c>
      <c r="U27" s="3">
        <v>0.20200000000000001</v>
      </c>
      <c r="V27" s="3">
        <v>0.22600000000000001</v>
      </c>
      <c r="W27" s="3">
        <v>0.185</v>
      </c>
      <c r="X27" s="3">
        <v>0.159</v>
      </c>
      <c r="Y27" s="3">
        <v>0.44500000000000001</v>
      </c>
      <c r="Z27" s="3">
        <v>0</v>
      </c>
      <c r="AA27" s="3">
        <v>0</v>
      </c>
      <c r="AB27" s="3">
        <v>0</v>
      </c>
      <c r="AC27" s="3">
        <v>0</v>
      </c>
      <c r="AD27" s="3">
        <v>0.39900000000000002</v>
      </c>
      <c r="AE27" s="3">
        <v>0.13300000000000001</v>
      </c>
      <c r="AF27" s="3">
        <v>0</v>
      </c>
      <c r="AG27" s="3">
        <v>0</v>
      </c>
      <c r="AH27" s="3">
        <v>0.90300000000000002</v>
      </c>
      <c r="AI27" s="3">
        <v>0.23699999999999999</v>
      </c>
      <c r="AJ27" s="3">
        <v>0.16600000000000001</v>
      </c>
      <c r="AK27" s="3">
        <v>0.33100000000000002</v>
      </c>
      <c r="AL27" s="3">
        <v>0</v>
      </c>
      <c r="AM27" s="3">
        <v>0</v>
      </c>
      <c r="AN27" s="3">
        <v>9.2999999999999999E-2</v>
      </c>
      <c r="AO27" s="3">
        <v>0.627</v>
      </c>
      <c r="AP27" s="3">
        <v>0</v>
      </c>
      <c r="AQ27" s="3">
        <v>0.21199999999999999</v>
      </c>
      <c r="AR27" s="3">
        <v>0</v>
      </c>
      <c r="AS27" s="3">
        <v>0</v>
      </c>
      <c r="AT27" s="3">
        <v>0</v>
      </c>
      <c r="AU27" s="3">
        <v>0</v>
      </c>
      <c r="AV27" s="3">
        <v>0.69</v>
      </c>
      <c r="AW27" s="3">
        <v>0.34799999999999998</v>
      </c>
      <c r="AX27" s="3">
        <v>0.19</v>
      </c>
      <c r="AY27" s="3">
        <v>0.20799999999999999</v>
      </c>
      <c r="AZ27" s="3">
        <v>0.154</v>
      </c>
      <c r="BA27" s="3">
        <v>0</v>
      </c>
      <c r="BB27" s="3">
        <v>0</v>
      </c>
      <c r="BC27" s="3">
        <v>0</v>
      </c>
      <c r="BD27" s="3">
        <v>-0.13900000000000001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.14299999999999999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-0.127</v>
      </c>
      <c r="BT27" s="3">
        <v>-0.12</v>
      </c>
      <c r="BU27" s="3">
        <v>0.189</v>
      </c>
    </row>
    <row r="28" spans="1:73" x14ac:dyDescent="0.35">
      <c r="A28" t="s">
        <v>40</v>
      </c>
      <c r="B28" s="3">
        <v>0</v>
      </c>
      <c r="C28" s="3">
        <v>0.215</v>
      </c>
      <c r="D28" s="3">
        <v>0</v>
      </c>
      <c r="E28" s="3">
        <v>0.11899999999999999</v>
      </c>
      <c r="F28" s="3">
        <v>0.156</v>
      </c>
      <c r="G28" s="3">
        <v>0</v>
      </c>
      <c r="H28" s="3">
        <v>0.187</v>
      </c>
      <c r="I28" s="3">
        <v>0.19800000000000001</v>
      </c>
      <c r="J28" s="3">
        <v>0</v>
      </c>
      <c r="K28" s="3">
        <v>0.21199999999999999</v>
      </c>
      <c r="L28" s="3">
        <v>0</v>
      </c>
      <c r="M28" s="3">
        <v>-0.187</v>
      </c>
      <c r="N28" s="3">
        <v>0</v>
      </c>
      <c r="O28" s="3">
        <v>0</v>
      </c>
      <c r="P28" s="3">
        <v>0.16400000000000001</v>
      </c>
      <c r="Q28" s="3">
        <v>0.22600000000000001</v>
      </c>
      <c r="R28" s="3">
        <v>0.121</v>
      </c>
      <c r="S28" s="3">
        <v>0</v>
      </c>
      <c r="T28" s="3">
        <v>0</v>
      </c>
      <c r="U28" s="3">
        <v>9.7000000000000003E-2</v>
      </c>
      <c r="V28" s="3">
        <v>0.28799999999999998</v>
      </c>
      <c r="W28" s="3">
        <v>0</v>
      </c>
      <c r="X28" s="3">
        <v>0.23799999999999999</v>
      </c>
      <c r="Y28" s="3">
        <v>0</v>
      </c>
      <c r="Z28" s="3">
        <v>0.189</v>
      </c>
      <c r="AA28" s="3">
        <v>0</v>
      </c>
      <c r="AB28" s="3">
        <v>0</v>
      </c>
      <c r="AC28" s="3">
        <v>0.189</v>
      </c>
      <c r="AD28" s="3">
        <v>-0.124</v>
      </c>
      <c r="AE28" s="3">
        <v>0</v>
      </c>
      <c r="AF28" s="3">
        <v>0.29499999999999998</v>
      </c>
      <c r="AG28" s="3">
        <v>0</v>
      </c>
      <c r="AH28" s="3">
        <v>0</v>
      </c>
      <c r="AI28" s="3">
        <v>0</v>
      </c>
      <c r="AJ28" s="3">
        <v>0.104</v>
      </c>
      <c r="AK28" s="3">
        <v>0</v>
      </c>
      <c r="AL28" s="3">
        <v>0</v>
      </c>
      <c r="AM28" s="3">
        <v>0</v>
      </c>
      <c r="AN28" s="3">
        <v>0.11899999999999999</v>
      </c>
      <c r="AO28" s="3">
        <v>0</v>
      </c>
      <c r="AP28" s="3">
        <v>0</v>
      </c>
      <c r="AQ28" s="3">
        <v>0.17599999999999999</v>
      </c>
      <c r="AR28" s="3">
        <v>0</v>
      </c>
      <c r="AS28" s="3">
        <v>0.13400000000000001</v>
      </c>
      <c r="AT28" s="3">
        <v>-0.104</v>
      </c>
      <c r="AU28" s="3">
        <v>0</v>
      </c>
      <c r="AV28" s="3">
        <v>0</v>
      </c>
      <c r="AW28" s="3">
        <v>0.17100000000000001</v>
      </c>
      <c r="AX28" s="3">
        <v>0.23400000000000001</v>
      </c>
      <c r="AY28" s="3">
        <v>0.371</v>
      </c>
      <c r="AZ28" s="3">
        <v>0</v>
      </c>
      <c r="BA28" s="3">
        <v>0.23</v>
      </c>
      <c r="BB28" s="3">
        <v>0</v>
      </c>
      <c r="BC28" s="3">
        <v>0</v>
      </c>
      <c r="BD28" s="3">
        <v>0</v>
      </c>
      <c r="BE28" s="3">
        <v>0</v>
      </c>
      <c r="BF28" s="3">
        <v>-0.14499999999999999</v>
      </c>
      <c r="BG28" s="3">
        <v>0</v>
      </c>
      <c r="BH28" s="3">
        <v>0</v>
      </c>
      <c r="BI28" s="3">
        <v>0.21199999999999999</v>
      </c>
      <c r="BJ28" s="3">
        <v>-0.20100000000000001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-0.13500000000000001</v>
      </c>
      <c r="BU28" s="3">
        <v>-0.10299999999999999</v>
      </c>
    </row>
    <row r="29" spans="1:73" x14ac:dyDescent="0.35">
      <c r="A29" t="s">
        <v>6</v>
      </c>
      <c r="B29" s="3">
        <v>0.17799999999999999</v>
      </c>
      <c r="C29" s="3">
        <v>0.252</v>
      </c>
      <c r="D29" s="3">
        <v>0.63300000000000001</v>
      </c>
      <c r="E29" s="3">
        <v>0.29099999999999998</v>
      </c>
      <c r="F29" s="3">
        <v>0.81399999999999995</v>
      </c>
      <c r="G29" s="3">
        <v>0</v>
      </c>
      <c r="H29" s="3">
        <v>0.11899999999999999</v>
      </c>
      <c r="I29" s="3">
        <v>0</v>
      </c>
      <c r="J29" s="3">
        <v>0.50700000000000001</v>
      </c>
      <c r="K29" s="3">
        <v>0.14199999999999999</v>
      </c>
      <c r="L29" s="3">
        <v>0</v>
      </c>
      <c r="M29" s="3">
        <v>-0.874</v>
      </c>
      <c r="N29" s="3">
        <v>0.105</v>
      </c>
      <c r="O29" s="3">
        <v>0</v>
      </c>
      <c r="P29" s="3">
        <v>0</v>
      </c>
      <c r="Q29" s="3">
        <v>0.35599999999999998</v>
      </c>
      <c r="R29" s="3">
        <v>0.29299999999999998</v>
      </c>
      <c r="S29" s="3">
        <v>0.16700000000000001</v>
      </c>
      <c r="T29" s="3">
        <v>0.215</v>
      </c>
      <c r="U29" s="3">
        <v>0.126</v>
      </c>
      <c r="V29" s="3">
        <v>0.38200000000000001</v>
      </c>
      <c r="W29" s="3">
        <v>0.11899999999999999</v>
      </c>
      <c r="X29" s="3">
        <v>0</v>
      </c>
      <c r="Y29" s="3">
        <v>0.14799999999999999</v>
      </c>
      <c r="Z29" s="3">
        <v>0</v>
      </c>
      <c r="AA29" s="3">
        <v>0</v>
      </c>
      <c r="AB29" s="3">
        <v>0.189</v>
      </c>
      <c r="AC29" s="3">
        <v>0</v>
      </c>
      <c r="AD29" s="3">
        <v>-0.19500000000000001</v>
      </c>
      <c r="AE29" s="3">
        <v>0.152</v>
      </c>
      <c r="AF29" s="3">
        <v>0.432</v>
      </c>
      <c r="AG29" s="3">
        <v>0.248</v>
      </c>
      <c r="AH29" s="3">
        <v>0</v>
      </c>
      <c r="AI29" s="3">
        <v>-0.191</v>
      </c>
      <c r="AJ29" s="3">
        <v>0.17799999999999999</v>
      </c>
      <c r="AK29" s="3">
        <v>0.17699999999999999</v>
      </c>
      <c r="AL29" s="3">
        <v>0</v>
      </c>
      <c r="AM29" s="3">
        <v>0.26300000000000001</v>
      </c>
      <c r="AN29" s="3">
        <v>0.44800000000000001</v>
      </c>
      <c r="AO29" s="3">
        <v>0.184</v>
      </c>
      <c r="AP29" s="3">
        <v>0.12</v>
      </c>
      <c r="AQ29" s="3">
        <v>0</v>
      </c>
      <c r="AR29" s="3">
        <v>0</v>
      </c>
      <c r="AS29" s="3">
        <v>0.245</v>
      </c>
      <c r="AT29" s="3">
        <v>0</v>
      </c>
      <c r="AU29" s="3">
        <v>0.188</v>
      </c>
      <c r="AV29" s="3">
        <v>0.13400000000000001</v>
      </c>
      <c r="AW29" s="3">
        <v>0.436</v>
      </c>
      <c r="AX29" s="3">
        <v>0.13</v>
      </c>
      <c r="AY29" s="3">
        <v>0.46300000000000002</v>
      </c>
      <c r="AZ29" s="3">
        <v>0.48399999999999999</v>
      </c>
      <c r="BA29" s="3">
        <v>0.314</v>
      </c>
      <c r="BB29" s="3">
        <v>0.55900000000000005</v>
      </c>
      <c r="BC29" s="3">
        <v>0.26100000000000001</v>
      </c>
      <c r="BD29" s="3">
        <v>-0.25800000000000001</v>
      </c>
      <c r="BE29" s="3">
        <v>0</v>
      </c>
      <c r="BF29" s="3">
        <v>0.14199999999999999</v>
      </c>
      <c r="BG29" s="3">
        <v>-0.16500000000000001</v>
      </c>
      <c r="BH29" s="3">
        <v>0</v>
      </c>
      <c r="BI29" s="3">
        <v>-0.129</v>
      </c>
      <c r="BJ29" s="3">
        <v>0.11700000000000001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-0.152</v>
      </c>
      <c r="BT29" s="3">
        <v>0</v>
      </c>
      <c r="BU29" s="3">
        <v>0</v>
      </c>
    </row>
    <row r="30" spans="1:73" x14ac:dyDescent="0.35">
      <c r="A30" t="s">
        <v>25</v>
      </c>
      <c r="B30" s="3">
        <v>9.4E-2</v>
      </c>
      <c r="C30" s="3">
        <v>0.107</v>
      </c>
      <c r="D30" s="3">
        <v>0</v>
      </c>
      <c r="E30" s="3">
        <v>0</v>
      </c>
      <c r="F30" s="3">
        <v>-0.122</v>
      </c>
      <c r="G30" s="3">
        <v>0</v>
      </c>
      <c r="H30" s="3">
        <v>0.14699999999999999</v>
      </c>
      <c r="I30" s="3">
        <v>0.16800000000000001</v>
      </c>
      <c r="J30" s="3">
        <v>0</v>
      </c>
      <c r="K30" s="3">
        <v>0.16600000000000001</v>
      </c>
      <c r="L30" s="3">
        <v>0</v>
      </c>
      <c r="M30" s="3">
        <v>0.14099999999999999</v>
      </c>
      <c r="N30" s="3">
        <v>0.13700000000000001</v>
      </c>
      <c r="O30" s="3">
        <v>0.11899999999999999</v>
      </c>
      <c r="P30" s="3">
        <v>0</v>
      </c>
      <c r="Q30" s="3">
        <v>0.17899999999999999</v>
      </c>
      <c r="R30" s="3">
        <v>0</v>
      </c>
      <c r="S30" s="3">
        <v>0.29499999999999998</v>
      </c>
      <c r="T30" s="3">
        <v>0.51</v>
      </c>
      <c r="U30" s="3">
        <v>0</v>
      </c>
      <c r="V30" s="3">
        <v>0</v>
      </c>
      <c r="W30" s="3">
        <v>0.12</v>
      </c>
      <c r="X30" s="3">
        <v>0</v>
      </c>
      <c r="Y30" s="3">
        <v>0.55500000000000005</v>
      </c>
      <c r="Z30" s="3">
        <v>0.13600000000000001</v>
      </c>
      <c r="AA30" s="3">
        <v>0.39900000000000002</v>
      </c>
      <c r="AB30" s="3">
        <v>-0.124</v>
      </c>
      <c r="AC30" s="3">
        <v>-0.19500000000000001</v>
      </c>
      <c r="AD30" s="3">
        <v>0</v>
      </c>
      <c r="AE30" s="3">
        <v>0</v>
      </c>
      <c r="AF30" s="3">
        <v>0</v>
      </c>
      <c r="AG30" s="3">
        <v>0</v>
      </c>
      <c r="AH30" s="3">
        <v>0.42899999999999999</v>
      </c>
      <c r="AI30" s="3">
        <v>0.28899999999999998</v>
      </c>
      <c r="AJ30" s="3">
        <v>0.13800000000000001</v>
      </c>
      <c r="AK30" s="3">
        <v>0</v>
      </c>
      <c r="AL30" s="3">
        <v>0</v>
      </c>
      <c r="AM30" s="3">
        <v>0</v>
      </c>
      <c r="AN30" s="3">
        <v>0</v>
      </c>
      <c r="AO30" s="3">
        <v>0.51200000000000001</v>
      </c>
      <c r="AP30" s="3">
        <v>0</v>
      </c>
      <c r="AQ30" s="3">
        <v>0.24099999999999999</v>
      </c>
      <c r="AR30" s="3">
        <v>0</v>
      </c>
      <c r="AS30" s="3">
        <v>0</v>
      </c>
      <c r="AT30" s="3">
        <v>0.13300000000000001</v>
      </c>
      <c r="AU30" s="3">
        <v>0</v>
      </c>
      <c r="AV30" s="3">
        <v>0.55100000000000005</v>
      </c>
      <c r="AW30" s="3">
        <v>0</v>
      </c>
      <c r="AX30" s="3">
        <v>0.10299999999999999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.16700000000000001</v>
      </c>
      <c r="BF30" s="3">
        <v>0</v>
      </c>
      <c r="BG30" s="3">
        <v>0</v>
      </c>
      <c r="BH30" s="3">
        <v>0.128</v>
      </c>
      <c r="BI30" s="3">
        <v>0</v>
      </c>
      <c r="BJ30" s="3">
        <v>-9.2999999999999999E-2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.124</v>
      </c>
    </row>
    <row r="31" spans="1:73" x14ac:dyDescent="0.35">
      <c r="A31" t="s">
        <v>14</v>
      </c>
      <c r="B31" s="3">
        <v>0.621</v>
      </c>
      <c r="C31" s="3">
        <v>0.51100000000000001</v>
      </c>
      <c r="D31" s="3">
        <v>0</v>
      </c>
      <c r="E31" s="3">
        <v>0.27200000000000002</v>
      </c>
      <c r="F31" s="3">
        <v>0.159</v>
      </c>
      <c r="G31" s="3">
        <v>0.153</v>
      </c>
      <c r="H31" s="3">
        <v>0.47</v>
      </c>
      <c r="I31" s="3">
        <v>0.33200000000000002</v>
      </c>
      <c r="J31" s="3">
        <v>0.158</v>
      </c>
      <c r="K31" s="3">
        <v>0.372</v>
      </c>
      <c r="L31" s="3">
        <v>0.14299999999999999</v>
      </c>
      <c r="M31" s="3">
        <v>-0.16500000000000001</v>
      </c>
      <c r="N31" s="3">
        <v>0.14099999999999999</v>
      </c>
      <c r="O31" s="3">
        <v>0.19600000000000001</v>
      </c>
      <c r="P31" s="3">
        <v>9.1999999999999998E-2</v>
      </c>
      <c r="Q31" s="3">
        <v>0.30099999999999999</v>
      </c>
      <c r="R31" s="3">
        <v>0.247</v>
      </c>
      <c r="S31" s="3">
        <v>0.26500000000000001</v>
      </c>
      <c r="T31" s="3">
        <v>9.6000000000000002E-2</v>
      </c>
      <c r="U31" s="3">
        <v>0.433</v>
      </c>
      <c r="V31" s="3">
        <v>0</v>
      </c>
      <c r="W31" s="3">
        <v>0.42899999999999999</v>
      </c>
      <c r="X31" s="3">
        <v>0.38700000000000001</v>
      </c>
      <c r="Y31" s="3">
        <v>0</v>
      </c>
      <c r="Z31" s="3">
        <v>0.252</v>
      </c>
      <c r="AA31" s="3">
        <v>0.13300000000000001</v>
      </c>
      <c r="AB31" s="3">
        <v>0</v>
      </c>
      <c r="AC31" s="3">
        <v>0.152</v>
      </c>
      <c r="AD31" s="3">
        <v>0</v>
      </c>
      <c r="AE31" s="3">
        <v>0</v>
      </c>
      <c r="AF31" s="3">
        <v>0.17599999999999999</v>
      </c>
      <c r="AG31" s="3">
        <v>0</v>
      </c>
      <c r="AH31" s="3">
        <v>0</v>
      </c>
      <c r="AI31" s="3">
        <v>0</v>
      </c>
      <c r="AJ31" s="3">
        <v>0.13600000000000001</v>
      </c>
      <c r="AK31" s="3">
        <v>0.14899999999999999</v>
      </c>
      <c r="AL31" s="3">
        <v>0.248</v>
      </c>
      <c r="AM31" s="3">
        <v>0</v>
      </c>
      <c r="AN31" s="3">
        <v>0.26500000000000001</v>
      </c>
      <c r="AO31" s="3">
        <v>0</v>
      </c>
      <c r="AP31" s="3">
        <v>0</v>
      </c>
      <c r="AQ31" s="3">
        <v>0.28100000000000003</v>
      </c>
      <c r="AR31" s="3">
        <v>0</v>
      </c>
      <c r="AS31" s="3">
        <v>0.106</v>
      </c>
      <c r="AT31" s="3">
        <v>-0.23100000000000001</v>
      </c>
      <c r="AU31" s="3">
        <v>0</v>
      </c>
      <c r="AV31" s="3">
        <v>0</v>
      </c>
      <c r="AW31" s="3">
        <v>0.25600000000000001</v>
      </c>
      <c r="AX31" s="3">
        <v>0.186</v>
      </c>
      <c r="AY31" s="3">
        <v>0.157</v>
      </c>
      <c r="AZ31" s="3">
        <v>9.9000000000000005E-2</v>
      </c>
      <c r="BA31" s="3">
        <v>0.16200000000000001</v>
      </c>
      <c r="BB31" s="3">
        <v>0</v>
      </c>
      <c r="BC31" s="3">
        <v>0</v>
      </c>
      <c r="BD31" s="3">
        <v>-0.32900000000000001</v>
      </c>
      <c r="BE31" s="3">
        <v>-0.11899999999999999</v>
      </c>
      <c r="BF31" s="3">
        <v>-8.7999999999999995E-2</v>
      </c>
      <c r="BG31" s="3">
        <v>0</v>
      </c>
      <c r="BH31" s="3">
        <v>0</v>
      </c>
      <c r="BI31" s="3">
        <v>0</v>
      </c>
      <c r="BJ31" s="3">
        <v>0</v>
      </c>
      <c r="BK31" s="3">
        <v>0.154</v>
      </c>
      <c r="BL31" s="3">
        <v>-9.7000000000000003E-2</v>
      </c>
      <c r="BM31" s="3">
        <v>0</v>
      </c>
      <c r="BN31" s="3">
        <v>0</v>
      </c>
      <c r="BO31" s="3">
        <v>0</v>
      </c>
      <c r="BP31" s="3">
        <v>0</v>
      </c>
      <c r="BQ31" s="3">
        <v>8.6999999999999994E-2</v>
      </c>
      <c r="BR31" s="3">
        <v>0</v>
      </c>
      <c r="BS31" s="3">
        <v>0</v>
      </c>
      <c r="BT31" s="3">
        <v>-0.107</v>
      </c>
      <c r="BU31" s="3">
        <v>0</v>
      </c>
    </row>
    <row r="32" spans="1:73" x14ac:dyDescent="0.35">
      <c r="A32" t="s">
        <v>32</v>
      </c>
      <c r="B32" s="3">
        <v>0</v>
      </c>
      <c r="C32" s="3">
        <v>0.57799999999999996</v>
      </c>
      <c r="D32" s="3">
        <v>0.124</v>
      </c>
      <c r="E32" s="3">
        <v>0.28599999999999998</v>
      </c>
      <c r="F32" s="3">
        <v>0.26</v>
      </c>
      <c r="G32" s="3">
        <v>0</v>
      </c>
      <c r="H32" s="3">
        <v>0.48399999999999999</v>
      </c>
      <c r="I32" s="3">
        <v>0.39200000000000002</v>
      </c>
      <c r="J32" s="3">
        <v>0.193</v>
      </c>
      <c r="K32" s="3">
        <v>0.20899999999999999</v>
      </c>
      <c r="L32" s="3">
        <v>0</v>
      </c>
      <c r="M32" s="3">
        <v>-0.28100000000000003</v>
      </c>
      <c r="N32" s="3">
        <v>0</v>
      </c>
      <c r="O32" s="3">
        <v>0.13700000000000001</v>
      </c>
      <c r="P32" s="3">
        <v>0.254</v>
      </c>
      <c r="Q32" s="3">
        <v>0.251</v>
      </c>
      <c r="R32" s="3">
        <v>0</v>
      </c>
      <c r="S32" s="3">
        <v>0</v>
      </c>
      <c r="T32" s="3">
        <v>0</v>
      </c>
      <c r="U32" s="3">
        <v>0.46400000000000002</v>
      </c>
      <c r="V32" s="3">
        <v>0.44400000000000001</v>
      </c>
      <c r="W32" s="3">
        <v>0.19700000000000001</v>
      </c>
      <c r="X32" s="3">
        <v>0.39200000000000002</v>
      </c>
      <c r="Y32" s="3">
        <v>0</v>
      </c>
      <c r="Z32" s="3">
        <v>0.44</v>
      </c>
      <c r="AA32" s="3">
        <v>0</v>
      </c>
      <c r="AB32" s="3">
        <v>0.29499999999999998</v>
      </c>
      <c r="AC32" s="3">
        <v>0.432</v>
      </c>
      <c r="AD32" s="3">
        <v>0</v>
      </c>
      <c r="AE32" s="3">
        <v>0.17599999999999999</v>
      </c>
      <c r="AF32" s="3">
        <v>0</v>
      </c>
      <c r="AG32" s="3">
        <v>0</v>
      </c>
      <c r="AH32" s="3">
        <v>0</v>
      </c>
      <c r="AI32" s="3">
        <v>-0.105</v>
      </c>
      <c r="AJ32" s="3">
        <v>0.16300000000000001</v>
      </c>
      <c r="AK32" s="3">
        <v>0</v>
      </c>
      <c r="AL32" s="3">
        <v>0</v>
      </c>
      <c r="AM32" s="3">
        <v>0.121</v>
      </c>
      <c r="AN32" s="3">
        <v>0.14499999999999999</v>
      </c>
      <c r="AO32" s="3">
        <v>0</v>
      </c>
      <c r="AP32" s="3">
        <v>0</v>
      </c>
      <c r="AQ32" s="3">
        <v>0.113</v>
      </c>
      <c r="AR32" s="3">
        <v>0.32400000000000001</v>
      </c>
      <c r="AS32" s="3">
        <v>0.46300000000000002</v>
      </c>
      <c r="AT32" s="3">
        <v>0</v>
      </c>
      <c r="AU32" s="3">
        <v>0.122</v>
      </c>
      <c r="AV32" s="3">
        <v>0</v>
      </c>
      <c r="AW32" s="3">
        <v>0.52200000000000002</v>
      </c>
      <c r="AX32" s="3">
        <v>0.54500000000000004</v>
      </c>
      <c r="AY32" s="3">
        <v>0.374</v>
      </c>
      <c r="AZ32" s="3">
        <v>0.24199999999999999</v>
      </c>
      <c r="BA32" s="3">
        <v>0.72499999999999998</v>
      </c>
      <c r="BB32" s="3">
        <v>0.1</v>
      </c>
      <c r="BC32" s="3">
        <v>0</v>
      </c>
      <c r="BD32" s="3">
        <v>0</v>
      </c>
      <c r="BE32" s="3">
        <v>-9.4E-2</v>
      </c>
      <c r="BF32" s="3">
        <v>-0.13400000000000001</v>
      </c>
      <c r="BG32" s="3">
        <v>0</v>
      </c>
      <c r="BH32" s="3">
        <v>0</v>
      </c>
      <c r="BI32" s="3">
        <v>0.14599999999999999</v>
      </c>
      <c r="BJ32" s="3">
        <v>0</v>
      </c>
      <c r="BK32" s="3">
        <v>0.17100000000000001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</row>
    <row r="33" spans="1:73" x14ac:dyDescent="0.35">
      <c r="A33" t="s">
        <v>34</v>
      </c>
      <c r="B33" s="3">
        <v>0</v>
      </c>
      <c r="C33" s="3">
        <v>0</v>
      </c>
      <c r="D33" s="3">
        <v>0.26700000000000002</v>
      </c>
      <c r="E33" s="3">
        <v>0</v>
      </c>
      <c r="F33" s="3">
        <v>0.28799999999999998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-0.27500000000000002</v>
      </c>
      <c r="N33" s="3">
        <v>0</v>
      </c>
      <c r="O33" s="3">
        <v>0</v>
      </c>
      <c r="P33" s="3">
        <v>0</v>
      </c>
      <c r="Q33" s="3">
        <v>0.22500000000000001</v>
      </c>
      <c r="R33" s="3">
        <v>0.20699999999999999</v>
      </c>
      <c r="S33" s="3">
        <v>0</v>
      </c>
      <c r="T33" s="3">
        <v>0</v>
      </c>
      <c r="U33" s="3">
        <v>0</v>
      </c>
      <c r="V33" s="3">
        <v>0.249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.248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.25600000000000001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.223</v>
      </c>
      <c r="AZ33" s="3">
        <v>0</v>
      </c>
      <c r="BA33" s="3">
        <v>0</v>
      </c>
      <c r="BB33" s="3">
        <v>0</v>
      </c>
      <c r="BC33" s="3">
        <v>0.22700000000000001</v>
      </c>
      <c r="BD33" s="3">
        <v>0</v>
      </c>
      <c r="BE33" s="3">
        <v>0</v>
      </c>
      <c r="BF33" s="3">
        <v>0.20200000000000001</v>
      </c>
      <c r="BG33" s="3">
        <v>-0.24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</row>
    <row r="34" spans="1:73" x14ac:dyDescent="0.35">
      <c r="A34" t="s">
        <v>52</v>
      </c>
      <c r="B34" s="3">
        <v>0.14199999999999999</v>
      </c>
      <c r="C34" s="3">
        <v>0</v>
      </c>
      <c r="D34" s="3">
        <v>0.20599999999999999</v>
      </c>
      <c r="E34" s="3">
        <v>0</v>
      </c>
      <c r="F34" s="3">
        <v>0.14699999999999999</v>
      </c>
      <c r="G34" s="3">
        <v>0</v>
      </c>
      <c r="H34" s="3">
        <v>0</v>
      </c>
      <c r="I34" s="3">
        <v>0.115</v>
      </c>
      <c r="J34" s="3">
        <v>0</v>
      </c>
      <c r="K34" s="3">
        <v>0.10100000000000001</v>
      </c>
      <c r="L34" s="3">
        <v>0</v>
      </c>
      <c r="M34" s="3">
        <v>-0.14699999999999999</v>
      </c>
      <c r="N34" s="3">
        <v>0</v>
      </c>
      <c r="O34" s="3">
        <v>9.7000000000000003E-2</v>
      </c>
      <c r="P34" s="3">
        <v>0</v>
      </c>
      <c r="Q34" s="3">
        <v>0.29599999999999999</v>
      </c>
      <c r="R34" s="3">
        <v>0</v>
      </c>
      <c r="S34" s="3">
        <v>0.33900000000000002</v>
      </c>
      <c r="T34" s="3">
        <v>0.63300000000000001</v>
      </c>
      <c r="U34" s="3">
        <v>0.106</v>
      </c>
      <c r="V34" s="3">
        <v>0.22600000000000001</v>
      </c>
      <c r="W34" s="3">
        <v>0.14299999999999999</v>
      </c>
      <c r="X34" s="3">
        <v>0</v>
      </c>
      <c r="Y34" s="3">
        <v>0.505</v>
      </c>
      <c r="Z34" s="3">
        <v>0</v>
      </c>
      <c r="AA34" s="3">
        <v>0.90300000000000002</v>
      </c>
      <c r="AB34" s="3">
        <v>0</v>
      </c>
      <c r="AC34" s="3">
        <v>0</v>
      </c>
      <c r="AD34" s="3">
        <v>0.42899999999999999</v>
      </c>
      <c r="AE34" s="3">
        <v>0</v>
      </c>
      <c r="AF34" s="3">
        <v>0</v>
      </c>
      <c r="AG34" s="3">
        <v>0</v>
      </c>
      <c r="AH34" s="3">
        <v>0</v>
      </c>
      <c r="AI34" s="3">
        <v>0.22</v>
      </c>
      <c r="AJ34" s="3">
        <v>0.16400000000000001</v>
      </c>
      <c r="AK34" s="3">
        <v>0.30399999999999999</v>
      </c>
      <c r="AL34" s="3">
        <v>0</v>
      </c>
      <c r="AM34" s="3">
        <v>0</v>
      </c>
      <c r="AN34" s="3">
        <v>0</v>
      </c>
      <c r="AO34" s="3">
        <v>0.64100000000000001</v>
      </c>
      <c r="AP34" s="3">
        <v>0</v>
      </c>
      <c r="AQ34" s="3">
        <v>0.17499999999999999</v>
      </c>
      <c r="AR34" s="3">
        <v>0</v>
      </c>
      <c r="AS34" s="3">
        <v>0</v>
      </c>
      <c r="AT34" s="3">
        <v>0</v>
      </c>
      <c r="AU34" s="3">
        <v>0</v>
      </c>
      <c r="AV34" s="3">
        <v>0.69399999999999995</v>
      </c>
      <c r="AW34" s="3">
        <v>0.35399999999999998</v>
      </c>
      <c r="AX34" s="3">
        <v>0.157</v>
      </c>
      <c r="AY34" s="3">
        <v>0.16400000000000001</v>
      </c>
      <c r="AZ34" s="3">
        <v>0.17799999999999999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.11700000000000001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.20200000000000001</v>
      </c>
    </row>
    <row r="35" spans="1:73" x14ac:dyDescent="0.35">
      <c r="A35" t="s">
        <v>27</v>
      </c>
      <c r="B35" s="3">
        <v>0.157</v>
      </c>
      <c r="C35" s="3">
        <v>0</v>
      </c>
      <c r="D35" s="3">
        <v>-0.11</v>
      </c>
      <c r="E35" s="3">
        <v>0</v>
      </c>
      <c r="F35" s="3">
        <v>-0.13600000000000001</v>
      </c>
      <c r="G35" s="3">
        <v>0.125</v>
      </c>
      <c r="H35" s="3">
        <v>0.17399999999999999</v>
      </c>
      <c r="I35" s="3">
        <v>0.124</v>
      </c>
      <c r="J35" s="3">
        <v>0</v>
      </c>
      <c r="K35" s="3">
        <v>0.126</v>
      </c>
      <c r="L35" s="3">
        <v>0.124</v>
      </c>
      <c r="M35" s="3">
        <v>0.17199999999999999</v>
      </c>
      <c r="N35" s="3">
        <v>0.13100000000000001</v>
      </c>
      <c r="O35" s="3">
        <v>0.193</v>
      </c>
      <c r="P35" s="3">
        <v>9.4E-2</v>
      </c>
      <c r="Q35" s="3">
        <v>0.13500000000000001</v>
      </c>
      <c r="R35" s="3">
        <v>0</v>
      </c>
      <c r="S35" s="3">
        <v>0.19500000000000001</v>
      </c>
      <c r="T35" s="3">
        <v>0.254</v>
      </c>
      <c r="U35" s="3">
        <v>0</v>
      </c>
      <c r="V35" s="3">
        <v>0</v>
      </c>
      <c r="W35" s="3">
        <v>0</v>
      </c>
      <c r="X35" s="3">
        <v>0</v>
      </c>
      <c r="Y35" s="3">
        <v>0.215</v>
      </c>
      <c r="Z35" s="3">
        <v>0</v>
      </c>
      <c r="AA35" s="3">
        <v>0.23699999999999999</v>
      </c>
      <c r="AB35" s="3">
        <v>0</v>
      </c>
      <c r="AC35" s="3">
        <v>-0.191</v>
      </c>
      <c r="AD35" s="3">
        <v>0.28899999999999998</v>
      </c>
      <c r="AE35" s="3">
        <v>0</v>
      </c>
      <c r="AF35" s="3">
        <v>-0.105</v>
      </c>
      <c r="AG35" s="3">
        <v>0</v>
      </c>
      <c r="AH35" s="3">
        <v>0.22</v>
      </c>
      <c r="AI35" s="3">
        <v>0</v>
      </c>
      <c r="AJ35" s="3">
        <v>0</v>
      </c>
      <c r="AK35" s="3">
        <v>0</v>
      </c>
      <c r="AL35" s="3">
        <v>0.16800000000000001</v>
      </c>
      <c r="AM35" s="3">
        <v>0</v>
      </c>
      <c r="AN35" s="3">
        <v>0</v>
      </c>
      <c r="AO35" s="3">
        <v>0.27200000000000002</v>
      </c>
      <c r="AP35" s="3">
        <v>0</v>
      </c>
      <c r="AQ35" s="3">
        <v>0.20699999999999999</v>
      </c>
      <c r="AR35" s="3">
        <v>0</v>
      </c>
      <c r="AS35" s="3">
        <v>0</v>
      </c>
      <c r="AT35" s="3">
        <v>9.0999999999999998E-2</v>
      </c>
      <c r="AU35" s="3">
        <v>0.125</v>
      </c>
      <c r="AV35" s="3">
        <v>0.309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-0.104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-0.11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9.4E-2</v>
      </c>
      <c r="BR35" s="3">
        <v>0</v>
      </c>
      <c r="BS35" s="3">
        <v>0</v>
      </c>
      <c r="BT35" s="3">
        <v>-0.105</v>
      </c>
      <c r="BU35" s="3">
        <v>9.4E-2</v>
      </c>
    </row>
    <row r="36" spans="1:73" x14ac:dyDescent="0.35">
      <c r="A36" t="s">
        <v>33</v>
      </c>
      <c r="B36" s="3">
        <v>0.22700000000000001</v>
      </c>
      <c r="C36" s="3">
        <v>0.22900000000000001</v>
      </c>
      <c r="D36" s="3">
        <v>0.121</v>
      </c>
      <c r="E36" s="3">
        <v>0.193</v>
      </c>
      <c r="F36" s="3">
        <v>0.14499999999999999</v>
      </c>
      <c r="G36" s="3">
        <v>0.109</v>
      </c>
      <c r="H36" s="3">
        <v>0.14199999999999999</v>
      </c>
      <c r="I36" s="3">
        <v>0.187</v>
      </c>
      <c r="J36" s="3">
        <v>0</v>
      </c>
      <c r="K36" s="3">
        <v>0.185</v>
      </c>
      <c r="L36" s="3">
        <v>0</v>
      </c>
      <c r="M36" s="3">
        <v>-0.158</v>
      </c>
      <c r="N36" s="3">
        <v>0.223</v>
      </c>
      <c r="O36" s="3">
        <v>0.122</v>
      </c>
      <c r="P36" s="3">
        <v>0.106</v>
      </c>
      <c r="Q36" s="3">
        <v>0.34300000000000003</v>
      </c>
      <c r="R36" s="3">
        <v>0.152</v>
      </c>
      <c r="S36" s="3">
        <v>0.215</v>
      </c>
      <c r="T36" s="3">
        <v>0.27400000000000002</v>
      </c>
      <c r="U36" s="3">
        <v>9.4E-2</v>
      </c>
      <c r="V36" s="3">
        <v>0.221</v>
      </c>
      <c r="W36" s="3">
        <v>0.21299999999999999</v>
      </c>
      <c r="X36" s="3">
        <v>0.11799999999999999</v>
      </c>
      <c r="Y36" s="3">
        <v>0.24199999999999999</v>
      </c>
      <c r="Z36" s="3">
        <v>0.20799999999999999</v>
      </c>
      <c r="AA36" s="3">
        <v>0.16600000000000001</v>
      </c>
      <c r="AB36" s="3">
        <v>0.104</v>
      </c>
      <c r="AC36" s="3">
        <v>0.17799999999999999</v>
      </c>
      <c r="AD36" s="3">
        <v>0.13800000000000001</v>
      </c>
      <c r="AE36" s="3">
        <v>0.13600000000000001</v>
      </c>
      <c r="AF36" s="3">
        <v>0.16300000000000001</v>
      </c>
      <c r="AG36" s="3">
        <v>0</v>
      </c>
      <c r="AH36" s="3">
        <v>0.16400000000000001</v>
      </c>
      <c r="AI36" s="3">
        <v>0</v>
      </c>
      <c r="AJ36" s="3">
        <v>0</v>
      </c>
      <c r="AK36" s="3">
        <v>0</v>
      </c>
      <c r="AL36" s="3">
        <v>0.13800000000000001</v>
      </c>
      <c r="AM36" s="3">
        <v>0</v>
      </c>
      <c r="AN36" s="3">
        <v>0.28000000000000003</v>
      </c>
      <c r="AO36" s="3">
        <v>0.27200000000000002</v>
      </c>
      <c r="AP36" s="3">
        <v>0</v>
      </c>
      <c r="AQ36" s="3">
        <v>0.3</v>
      </c>
      <c r="AR36" s="3">
        <v>0</v>
      </c>
      <c r="AS36" s="3">
        <v>0.16</v>
      </c>
      <c r="AT36" s="3">
        <v>0</v>
      </c>
      <c r="AU36" s="3">
        <v>0</v>
      </c>
      <c r="AV36" s="3">
        <v>0.255</v>
      </c>
      <c r="AW36" s="3">
        <v>0.14399999999999999</v>
      </c>
      <c r="AX36" s="3">
        <v>0.22700000000000001</v>
      </c>
      <c r="AY36" s="3">
        <v>0.17299999999999999</v>
      </c>
      <c r="AZ36" s="3">
        <v>0.13700000000000001</v>
      </c>
      <c r="BA36" s="3">
        <v>0.13800000000000001</v>
      </c>
      <c r="BB36" s="3">
        <v>0</v>
      </c>
      <c r="BC36" s="3">
        <v>0</v>
      </c>
      <c r="BD36" s="3">
        <v>0</v>
      </c>
      <c r="BE36" s="3">
        <v>9.9000000000000005E-2</v>
      </c>
      <c r="BF36" s="3">
        <v>0</v>
      </c>
      <c r="BG36" s="3">
        <v>-0.187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.113</v>
      </c>
      <c r="BP36" s="3">
        <v>0.09</v>
      </c>
      <c r="BQ36" s="3">
        <v>0</v>
      </c>
      <c r="BR36" s="3">
        <v>0</v>
      </c>
      <c r="BS36" s="3">
        <v>-0.112</v>
      </c>
      <c r="BT36" s="3">
        <v>0</v>
      </c>
      <c r="BU36" s="3">
        <v>0</v>
      </c>
    </row>
    <row r="37" spans="1:73" x14ac:dyDescent="0.35">
      <c r="A37" t="s">
        <v>2</v>
      </c>
      <c r="B37" s="3">
        <v>9.7000000000000003E-2</v>
      </c>
      <c r="C37" s="3">
        <v>0.128</v>
      </c>
      <c r="D37" s="3">
        <v>0.23899999999999999</v>
      </c>
      <c r="E37" s="3">
        <v>0.12</v>
      </c>
      <c r="F37" s="3">
        <v>0.23499999999999999</v>
      </c>
      <c r="G37" s="3">
        <v>0</v>
      </c>
      <c r="H37" s="3">
        <v>0</v>
      </c>
      <c r="I37" s="3">
        <v>0</v>
      </c>
      <c r="J37" s="3">
        <v>0.185</v>
      </c>
      <c r="K37" s="3">
        <v>8.8999999999999996E-2</v>
      </c>
      <c r="L37" s="3">
        <v>0</v>
      </c>
      <c r="M37" s="3">
        <v>-0.24399999999999999</v>
      </c>
      <c r="N37" s="3">
        <v>0.13100000000000001</v>
      </c>
      <c r="O37" s="3">
        <v>0.151</v>
      </c>
      <c r="P37" s="3">
        <v>0</v>
      </c>
      <c r="Q37" s="3">
        <v>0.16400000000000001</v>
      </c>
      <c r="R37" s="3">
        <v>0</v>
      </c>
      <c r="S37" s="3">
        <v>0</v>
      </c>
      <c r="T37" s="3">
        <v>0.108</v>
      </c>
      <c r="U37" s="3">
        <v>0</v>
      </c>
      <c r="V37" s="3">
        <v>0.152</v>
      </c>
      <c r="W37" s="3">
        <v>0</v>
      </c>
      <c r="X37" s="3">
        <v>0.16800000000000001</v>
      </c>
      <c r="Y37" s="3">
        <v>0</v>
      </c>
      <c r="Z37" s="3">
        <v>0</v>
      </c>
      <c r="AA37" s="3">
        <v>0.33100000000000002</v>
      </c>
      <c r="AB37" s="3">
        <v>0</v>
      </c>
      <c r="AC37" s="3">
        <v>0.17699999999999999</v>
      </c>
      <c r="AD37" s="3">
        <v>0</v>
      </c>
      <c r="AE37" s="3">
        <v>0.14899999999999999</v>
      </c>
      <c r="AF37" s="3">
        <v>0</v>
      </c>
      <c r="AG37" s="3">
        <v>0.25600000000000001</v>
      </c>
      <c r="AH37" s="3">
        <v>0.30399999999999999</v>
      </c>
      <c r="AI37" s="3">
        <v>0</v>
      </c>
      <c r="AJ37" s="3">
        <v>0</v>
      </c>
      <c r="AK37" s="3">
        <v>0</v>
      </c>
      <c r="AL37" s="3">
        <v>0</v>
      </c>
      <c r="AM37" s="3">
        <v>0.32900000000000001</v>
      </c>
      <c r="AN37" s="3">
        <v>0.23</v>
      </c>
      <c r="AO37" s="3">
        <v>0.11700000000000001</v>
      </c>
      <c r="AP37" s="3">
        <v>0.221</v>
      </c>
      <c r="AQ37" s="3">
        <v>0.13700000000000001</v>
      </c>
      <c r="AR37" s="3">
        <v>0</v>
      </c>
      <c r="AS37" s="3">
        <v>0</v>
      </c>
      <c r="AT37" s="3">
        <v>0</v>
      </c>
      <c r="AU37" s="3">
        <v>0</v>
      </c>
      <c r="AV37" s="3">
        <v>9.6000000000000002E-2</v>
      </c>
      <c r="AW37" s="3">
        <v>0.26300000000000001</v>
      </c>
      <c r="AX37" s="3">
        <v>0</v>
      </c>
      <c r="AY37" s="3">
        <v>0.156</v>
      </c>
      <c r="AZ37" s="3">
        <v>0.17799999999999999</v>
      </c>
      <c r="BA37" s="3">
        <v>0</v>
      </c>
      <c r="BB37" s="3">
        <v>0.19700000000000001</v>
      </c>
      <c r="BC37" s="3">
        <v>0.28999999999999998</v>
      </c>
      <c r="BD37" s="3">
        <v>-0.25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-0.126</v>
      </c>
      <c r="BT37" s="3">
        <v>0</v>
      </c>
      <c r="BU37" s="3">
        <v>0</v>
      </c>
    </row>
    <row r="38" spans="1:73" x14ac:dyDescent="0.35">
      <c r="A38" t="s">
        <v>19</v>
      </c>
      <c r="B38" s="3">
        <v>0.32</v>
      </c>
      <c r="C38" s="3">
        <v>0.26500000000000001</v>
      </c>
      <c r="D38" s="3">
        <v>0</v>
      </c>
      <c r="E38" s="3">
        <v>0.13800000000000001</v>
      </c>
      <c r="F38" s="3">
        <v>0</v>
      </c>
      <c r="G38" s="3">
        <v>0</v>
      </c>
      <c r="H38" s="3">
        <v>0.28899999999999998</v>
      </c>
      <c r="I38" s="3">
        <v>0.27500000000000002</v>
      </c>
      <c r="J38" s="3">
        <v>0.14199999999999999</v>
      </c>
      <c r="K38" s="3">
        <v>0.21099999999999999</v>
      </c>
      <c r="L38" s="3">
        <v>0</v>
      </c>
      <c r="M38" s="3">
        <v>0</v>
      </c>
      <c r="N38" s="3">
        <v>0.14699999999999999</v>
      </c>
      <c r="O38" s="3">
        <v>0.184</v>
      </c>
      <c r="P38" s="3">
        <v>0.17</v>
      </c>
      <c r="Q38" s="3">
        <v>0.17399999999999999</v>
      </c>
      <c r="R38" s="3">
        <v>0.28699999999999998</v>
      </c>
      <c r="S38" s="3">
        <v>0.19800000000000001</v>
      </c>
      <c r="T38" s="3">
        <v>0</v>
      </c>
      <c r="U38" s="3">
        <v>0.16700000000000001</v>
      </c>
      <c r="V38" s="3">
        <v>0.127</v>
      </c>
      <c r="W38" s="3">
        <v>0.20899999999999999</v>
      </c>
      <c r="X38" s="3">
        <v>0.17899999999999999</v>
      </c>
      <c r="Y38" s="3">
        <v>0.11600000000000001</v>
      </c>
      <c r="Z38" s="3">
        <v>0.14699999999999999</v>
      </c>
      <c r="AA38" s="3">
        <v>0</v>
      </c>
      <c r="AB38" s="3">
        <v>0</v>
      </c>
      <c r="AC38" s="3">
        <v>0</v>
      </c>
      <c r="AD38" s="3">
        <v>0</v>
      </c>
      <c r="AE38" s="3">
        <v>0.248</v>
      </c>
      <c r="AF38" s="3">
        <v>0</v>
      </c>
      <c r="AG38" s="3">
        <v>0</v>
      </c>
      <c r="AH38" s="3">
        <v>0</v>
      </c>
      <c r="AI38" s="3">
        <v>0.16800000000000001</v>
      </c>
      <c r="AJ38" s="3">
        <v>0.13800000000000001</v>
      </c>
      <c r="AK38" s="3">
        <v>0</v>
      </c>
      <c r="AL38" s="3">
        <v>0</v>
      </c>
      <c r="AM38" s="3">
        <v>0</v>
      </c>
      <c r="AN38" s="3">
        <v>0.186</v>
      </c>
      <c r="AO38" s="3">
        <v>0</v>
      </c>
      <c r="AP38" s="3">
        <v>0</v>
      </c>
      <c r="AQ38" s="3">
        <v>0.26800000000000002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.156</v>
      </c>
      <c r="AY38" s="3">
        <v>0</v>
      </c>
      <c r="AZ38" s="3">
        <v>0.17399999999999999</v>
      </c>
      <c r="BA38" s="3">
        <v>0.13100000000000001</v>
      </c>
      <c r="BB38" s="3">
        <v>0</v>
      </c>
      <c r="BC38" s="3">
        <v>0.125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</row>
    <row r="39" spans="1:73" x14ac:dyDescent="0.35">
      <c r="A39" t="s">
        <v>8</v>
      </c>
      <c r="B39" s="3">
        <v>0.153</v>
      </c>
      <c r="C39" s="3">
        <v>0.123</v>
      </c>
      <c r="D39" s="3">
        <v>0.26100000000000001</v>
      </c>
      <c r="E39" s="3">
        <v>0.23100000000000001</v>
      </c>
      <c r="F39" s="3">
        <v>0.29799999999999999</v>
      </c>
      <c r="G39" s="3">
        <v>0</v>
      </c>
      <c r="H39" s="3">
        <v>0</v>
      </c>
      <c r="I39" s="3">
        <v>0</v>
      </c>
      <c r="J39" s="3">
        <v>0.254</v>
      </c>
      <c r="K39" s="3">
        <v>0.10299999999999999</v>
      </c>
      <c r="L39" s="3">
        <v>0</v>
      </c>
      <c r="M39" s="3">
        <v>-0.317</v>
      </c>
      <c r="N39" s="3">
        <v>0.186</v>
      </c>
      <c r="O39" s="3">
        <v>0.109</v>
      </c>
      <c r="P39" s="3">
        <v>0.193</v>
      </c>
      <c r="Q39" s="3">
        <v>0.153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.26300000000000001</v>
      </c>
      <c r="AD39" s="3">
        <v>0</v>
      </c>
      <c r="AE39" s="3">
        <v>0</v>
      </c>
      <c r="AF39" s="3">
        <v>0.121</v>
      </c>
      <c r="AG39" s="3">
        <v>0</v>
      </c>
      <c r="AH39" s="3">
        <v>0</v>
      </c>
      <c r="AI39" s="3">
        <v>0</v>
      </c>
      <c r="AJ39" s="3">
        <v>0</v>
      </c>
      <c r="AK39" s="3">
        <v>0.32900000000000001</v>
      </c>
      <c r="AL39" s="3">
        <v>0</v>
      </c>
      <c r="AM39" s="3">
        <v>0</v>
      </c>
      <c r="AN39" s="3">
        <v>0.23100000000000001</v>
      </c>
      <c r="AO39" s="3">
        <v>0</v>
      </c>
      <c r="AP39" s="3">
        <v>0.13800000000000001</v>
      </c>
      <c r="AQ39" s="3">
        <v>0</v>
      </c>
      <c r="AR39" s="3">
        <v>0</v>
      </c>
      <c r="AS39" s="3">
        <v>0</v>
      </c>
      <c r="AT39" s="3">
        <v>0.109</v>
      </c>
      <c r="AU39" s="3">
        <v>0</v>
      </c>
      <c r="AV39" s="3">
        <v>0</v>
      </c>
      <c r="AW39" s="3">
        <v>0.115</v>
      </c>
      <c r="AX39" s="3">
        <v>0.11600000000000001</v>
      </c>
      <c r="AY39" s="3">
        <v>0.17199999999999999</v>
      </c>
      <c r="AZ39" s="3">
        <v>0.217</v>
      </c>
      <c r="BA39" s="3">
        <v>0</v>
      </c>
      <c r="BB39" s="3">
        <v>0.23100000000000001</v>
      </c>
      <c r="BC39" s="3">
        <v>0.217</v>
      </c>
      <c r="BD39" s="3">
        <v>-0.13</v>
      </c>
      <c r="BE39" s="3">
        <v>0</v>
      </c>
      <c r="BF39" s="3">
        <v>0</v>
      </c>
      <c r="BG39" s="3">
        <v>-0.10199999999999999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</row>
    <row r="40" spans="1:73" x14ac:dyDescent="0.35">
      <c r="A40" t="s">
        <v>10</v>
      </c>
      <c r="B40" s="3">
        <v>0.25800000000000001</v>
      </c>
      <c r="C40" s="3">
        <v>0.218</v>
      </c>
      <c r="D40" s="3">
        <v>0.38500000000000001</v>
      </c>
      <c r="E40" s="3">
        <v>0.38800000000000001</v>
      </c>
      <c r="F40" s="3">
        <v>0.47899999999999998</v>
      </c>
      <c r="G40" s="3">
        <v>0.2</v>
      </c>
      <c r="H40" s="3">
        <v>9.9000000000000005E-2</v>
      </c>
      <c r="I40" s="3">
        <v>0.25</v>
      </c>
      <c r="J40" s="3">
        <v>0.25800000000000001</v>
      </c>
      <c r="K40" s="3">
        <v>0.29099999999999998</v>
      </c>
      <c r="L40" s="3">
        <v>0</v>
      </c>
      <c r="M40" s="3">
        <v>-0.495</v>
      </c>
      <c r="N40" s="3">
        <v>0.60399999999999998</v>
      </c>
      <c r="O40" s="3">
        <v>0.18099999999999999</v>
      </c>
      <c r="P40" s="3">
        <v>9.6000000000000002E-2</v>
      </c>
      <c r="Q40" s="3">
        <v>0.45100000000000001</v>
      </c>
      <c r="R40" s="3">
        <v>0.16900000000000001</v>
      </c>
      <c r="S40" s="3">
        <v>0.17199999999999999</v>
      </c>
      <c r="T40" s="3">
        <v>0.185</v>
      </c>
      <c r="U40" s="3">
        <v>0.108</v>
      </c>
      <c r="V40" s="3">
        <v>0.28399999999999997</v>
      </c>
      <c r="W40" s="3">
        <v>0.17599999999999999</v>
      </c>
      <c r="X40" s="3">
        <v>0</v>
      </c>
      <c r="Y40" s="3">
        <v>0.253</v>
      </c>
      <c r="Z40" s="3">
        <v>0</v>
      </c>
      <c r="AA40" s="3">
        <v>9.2999999999999999E-2</v>
      </c>
      <c r="AB40" s="3">
        <v>0.11899999999999999</v>
      </c>
      <c r="AC40" s="3">
        <v>0.44800000000000001</v>
      </c>
      <c r="AD40" s="3">
        <v>0</v>
      </c>
      <c r="AE40" s="3">
        <v>0.26500000000000001</v>
      </c>
      <c r="AF40" s="3">
        <v>0.14499999999999999</v>
      </c>
      <c r="AG40" s="3">
        <v>0</v>
      </c>
      <c r="AH40" s="3">
        <v>0</v>
      </c>
      <c r="AI40" s="3">
        <v>0</v>
      </c>
      <c r="AJ40" s="3">
        <v>0.28000000000000003</v>
      </c>
      <c r="AK40" s="3">
        <v>0.23</v>
      </c>
      <c r="AL40" s="3">
        <v>0.186</v>
      </c>
      <c r="AM40" s="3">
        <v>0.23100000000000001</v>
      </c>
      <c r="AN40" s="3">
        <v>0</v>
      </c>
      <c r="AO40" s="3">
        <v>0.16900000000000001</v>
      </c>
      <c r="AP40" s="3">
        <v>0.223</v>
      </c>
      <c r="AQ40" s="3">
        <v>0.30199999999999999</v>
      </c>
      <c r="AR40" s="3">
        <v>0</v>
      </c>
      <c r="AS40" s="3">
        <v>9.9000000000000005E-2</v>
      </c>
      <c r="AT40" s="3">
        <v>0</v>
      </c>
      <c r="AU40" s="3">
        <v>0</v>
      </c>
      <c r="AV40" s="3">
        <v>0.14199999999999999</v>
      </c>
      <c r="AW40" s="3">
        <v>0.26600000000000001</v>
      </c>
      <c r="AX40" s="3">
        <v>0</v>
      </c>
      <c r="AY40" s="3">
        <v>0.318</v>
      </c>
      <c r="AZ40" s="3">
        <v>0.27800000000000002</v>
      </c>
      <c r="BA40" s="3">
        <v>0</v>
      </c>
      <c r="BB40" s="3">
        <v>0.45</v>
      </c>
      <c r="BC40" s="3">
        <v>0.17399999999999999</v>
      </c>
      <c r="BD40" s="3">
        <v>-0.32300000000000001</v>
      </c>
      <c r="BE40" s="3">
        <v>0.13400000000000001</v>
      </c>
      <c r="BF40" s="3">
        <v>0.16900000000000001</v>
      </c>
      <c r="BG40" s="3">
        <v>-0.22900000000000001</v>
      </c>
      <c r="BH40" s="3">
        <v>0</v>
      </c>
      <c r="BI40" s="3">
        <v>-9.5000000000000001E-2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-0.17399999999999999</v>
      </c>
      <c r="BT40" s="3">
        <v>-9.5000000000000001E-2</v>
      </c>
      <c r="BU40" s="3">
        <v>0</v>
      </c>
    </row>
    <row r="41" spans="1:73" x14ac:dyDescent="0.35">
      <c r="A41" t="s">
        <v>15</v>
      </c>
      <c r="B41" s="3">
        <v>0.224</v>
      </c>
      <c r="C41" s="3">
        <v>0</v>
      </c>
      <c r="D41" s="3">
        <v>0.316</v>
      </c>
      <c r="E41" s="3">
        <v>0</v>
      </c>
      <c r="F41" s="3">
        <v>0.252</v>
      </c>
      <c r="G41" s="3">
        <v>0</v>
      </c>
      <c r="H41" s="3">
        <v>0</v>
      </c>
      <c r="I41" s="3">
        <v>0</v>
      </c>
      <c r="J41" s="3">
        <v>0.14299999999999999</v>
      </c>
      <c r="K41" s="3">
        <v>0.151</v>
      </c>
      <c r="L41" s="3">
        <v>0</v>
      </c>
      <c r="M41" s="3">
        <v>-0.255</v>
      </c>
      <c r="N41" s="3">
        <v>0.14000000000000001</v>
      </c>
      <c r="O41" s="3">
        <v>0.10100000000000001</v>
      </c>
      <c r="P41" s="3">
        <v>0</v>
      </c>
      <c r="Q41" s="3">
        <v>0.35799999999999998</v>
      </c>
      <c r="R41" s="3">
        <v>0</v>
      </c>
      <c r="S41" s="3">
        <v>0.439</v>
      </c>
      <c r="T41" s="3">
        <v>0.85499999999999998</v>
      </c>
      <c r="U41" s="3">
        <v>0</v>
      </c>
      <c r="V41" s="3">
        <v>0.252</v>
      </c>
      <c r="W41" s="3">
        <v>0.17199999999999999</v>
      </c>
      <c r="X41" s="3">
        <v>0</v>
      </c>
      <c r="Y41" s="3">
        <v>0.73799999999999999</v>
      </c>
      <c r="Z41" s="3">
        <v>0</v>
      </c>
      <c r="AA41" s="3">
        <v>0.627</v>
      </c>
      <c r="AB41" s="3">
        <v>0</v>
      </c>
      <c r="AC41" s="3">
        <v>0.184</v>
      </c>
      <c r="AD41" s="3">
        <v>0.51200000000000001</v>
      </c>
      <c r="AE41" s="3">
        <v>0</v>
      </c>
      <c r="AF41" s="3">
        <v>0</v>
      </c>
      <c r="AG41" s="3">
        <v>0</v>
      </c>
      <c r="AH41" s="3">
        <v>0.64100000000000001</v>
      </c>
      <c r="AI41" s="3">
        <v>0.27200000000000002</v>
      </c>
      <c r="AJ41" s="3">
        <v>0.27200000000000002</v>
      </c>
      <c r="AK41" s="3">
        <v>0.11700000000000001</v>
      </c>
      <c r="AL41" s="3">
        <v>0</v>
      </c>
      <c r="AM41" s="3">
        <v>0</v>
      </c>
      <c r="AN41" s="3">
        <v>0.16900000000000001</v>
      </c>
      <c r="AO41" s="3">
        <v>0</v>
      </c>
      <c r="AP41" s="3">
        <v>0</v>
      </c>
      <c r="AQ41" s="3">
        <v>0.188</v>
      </c>
      <c r="AR41" s="3">
        <v>0</v>
      </c>
      <c r="AS41" s="3">
        <v>0</v>
      </c>
      <c r="AT41" s="3">
        <v>0</v>
      </c>
      <c r="AU41" s="3">
        <v>0</v>
      </c>
      <c r="AV41" s="3">
        <v>0.88300000000000001</v>
      </c>
      <c r="AW41" s="3">
        <v>0.13</v>
      </c>
      <c r="AX41" s="3">
        <v>0.107</v>
      </c>
      <c r="AY41" s="3">
        <v>0.17299999999999999</v>
      </c>
      <c r="AZ41" s="3">
        <v>0.23899999999999999</v>
      </c>
      <c r="BA41" s="3">
        <v>0</v>
      </c>
      <c r="BB41" s="3">
        <v>0.114</v>
      </c>
      <c r="BC41" s="3">
        <v>0.16600000000000001</v>
      </c>
      <c r="BD41" s="3">
        <v>-9.8000000000000004E-2</v>
      </c>
      <c r="BE41" s="3">
        <v>0.246</v>
      </c>
      <c r="BF41" s="3">
        <v>0.17799999999999999</v>
      </c>
      <c r="BG41" s="3">
        <v>-0.215</v>
      </c>
      <c r="BH41" s="3">
        <v>0</v>
      </c>
      <c r="BI41" s="3">
        <v>-0.112</v>
      </c>
      <c r="BJ41" s="3">
        <v>0</v>
      </c>
      <c r="BK41" s="3">
        <v>0.11899999999999999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-0.17199999999999999</v>
      </c>
      <c r="BT41" s="3">
        <v>-0.126</v>
      </c>
      <c r="BU41" s="3">
        <v>0.20200000000000001</v>
      </c>
    </row>
    <row r="42" spans="1:73" x14ac:dyDescent="0.35">
      <c r="A42" t="s">
        <v>4</v>
      </c>
      <c r="B42" s="3">
        <v>0</v>
      </c>
      <c r="C42" s="3">
        <v>0</v>
      </c>
      <c r="D42" s="3">
        <v>0.17399999999999999</v>
      </c>
      <c r="E42" s="3">
        <v>0</v>
      </c>
      <c r="F42" s="3">
        <v>0.17299999999999999</v>
      </c>
      <c r="G42" s="3">
        <v>0</v>
      </c>
      <c r="H42" s="3">
        <v>-0.154</v>
      </c>
      <c r="I42" s="3">
        <v>-0.10199999999999999</v>
      </c>
      <c r="J42" s="3">
        <v>0.24199999999999999</v>
      </c>
      <c r="K42" s="3">
        <v>0</v>
      </c>
      <c r="L42" s="3">
        <v>0</v>
      </c>
      <c r="M42" s="3">
        <v>-0.14099999999999999</v>
      </c>
      <c r="N42" s="3">
        <v>0.121</v>
      </c>
      <c r="O42" s="3">
        <v>0</v>
      </c>
      <c r="P42" s="3">
        <v>-0.159</v>
      </c>
      <c r="Q42" s="3">
        <v>0</v>
      </c>
      <c r="R42" s="3">
        <v>0</v>
      </c>
      <c r="S42" s="3">
        <v>0</v>
      </c>
      <c r="T42" s="3">
        <v>0</v>
      </c>
      <c r="U42" s="3">
        <v>-0.10199999999999999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.12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.221</v>
      </c>
      <c r="AL42" s="3">
        <v>0</v>
      </c>
      <c r="AM42" s="3">
        <v>0.13800000000000001</v>
      </c>
      <c r="AN42" s="3">
        <v>0.223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-0.111</v>
      </c>
      <c r="BB42" s="3">
        <v>0.23300000000000001</v>
      </c>
      <c r="BC42" s="3">
        <v>0.13300000000000001</v>
      </c>
      <c r="BD42" s="3">
        <v>-0.182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</row>
    <row r="43" spans="1:73" x14ac:dyDescent="0.35">
      <c r="A43" t="s">
        <v>45</v>
      </c>
      <c r="B43" s="3">
        <v>0.224</v>
      </c>
      <c r="C43" s="3">
        <v>0.28399999999999997</v>
      </c>
      <c r="D43" s="3">
        <v>-0.13500000000000001</v>
      </c>
      <c r="E43" s="3">
        <v>0.221</v>
      </c>
      <c r="F43" s="3">
        <v>0</v>
      </c>
      <c r="G43" s="3">
        <v>0.20100000000000001</v>
      </c>
      <c r="H43" s="3">
        <v>0.371</v>
      </c>
      <c r="I43" s="3">
        <v>0.36299999999999999</v>
      </c>
      <c r="J43" s="3">
        <v>-0.21</v>
      </c>
      <c r="K43" s="3">
        <v>0.35299999999999998</v>
      </c>
      <c r="L43" s="3">
        <v>0</v>
      </c>
      <c r="M43" s="3">
        <v>0</v>
      </c>
      <c r="N43" s="3">
        <v>0.35</v>
      </c>
      <c r="O43" s="3">
        <v>0.17599999999999999</v>
      </c>
      <c r="P43" s="3">
        <v>0.29399999999999998</v>
      </c>
      <c r="Q43" s="3">
        <v>0.378</v>
      </c>
      <c r="R43" s="3">
        <v>0.2</v>
      </c>
      <c r="S43" s="3">
        <v>0.154</v>
      </c>
      <c r="T43" s="3">
        <v>0.20300000000000001</v>
      </c>
      <c r="U43" s="3">
        <v>0.254</v>
      </c>
      <c r="V43" s="3">
        <v>0.23400000000000001</v>
      </c>
      <c r="W43" s="3">
        <v>0.248</v>
      </c>
      <c r="X43" s="3">
        <v>0.24199999999999999</v>
      </c>
      <c r="Y43" s="3">
        <v>0.221</v>
      </c>
      <c r="Z43" s="3">
        <v>0.23799999999999999</v>
      </c>
      <c r="AA43" s="3">
        <v>0.21199999999999999</v>
      </c>
      <c r="AB43" s="3">
        <v>0.17599999999999999</v>
      </c>
      <c r="AC43" s="3">
        <v>0</v>
      </c>
      <c r="AD43" s="3">
        <v>0.24099999999999999</v>
      </c>
      <c r="AE43" s="3">
        <v>0.28100000000000003</v>
      </c>
      <c r="AF43" s="3">
        <v>0.113</v>
      </c>
      <c r="AG43" s="3">
        <v>0</v>
      </c>
      <c r="AH43" s="3">
        <v>0.17499999999999999</v>
      </c>
      <c r="AI43" s="3">
        <v>0.20699999999999999</v>
      </c>
      <c r="AJ43" s="3">
        <v>0.3</v>
      </c>
      <c r="AK43" s="3">
        <v>0.13700000000000001</v>
      </c>
      <c r="AL43" s="3">
        <v>0.26800000000000002</v>
      </c>
      <c r="AM43" s="3">
        <v>0</v>
      </c>
      <c r="AN43" s="3">
        <v>0.30199999999999999</v>
      </c>
      <c r="AO43" s="3">
        <v>0.188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.217</v>
      </c>
      <c r="AW43" s="3">
        <v>0.14099999999999999</v>
      </c>
      <c r="AX43" s="3">
        <v>0.17399999999999999</v>
      </c>
      <c r="AY43" s="3">
        <v>0.151</v>
      </c>
      <c r="AZ43" s="3">
        <v>0</v>
      </c>
      <c r="BA43" s="3">
        <v>0.114</v>
      </c>
      <c r="BB43" s="3">
        <v>-0.187</v>
      </c>
      <c r="BC43" s="3">
        <v>0</v>
      </c>
      <c r="BD43" s="3">
        <v>0</v>
      </c>
      <c r="BE43" s="3">
        <v>0</v>
      </c>
      <c r="BF43" s="3">
        <v>0</v>
      </c>
      <c r="BG43" s="3">
        <v>-0.09</v>
      </c>
      <c r="BH43" s="3">
        <v>9.2999999999999999E-2</v>
      </c>
      <c r="BI43" s="3">
        <v>0</v>
      </c>
      <c r="BJ43" s="3">
        <v>0</v>
      </c>
      <c r="BK43" s="3">
        <v>9.5000000000000001E-2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</row>
    <row r="44" spans="1:73" x14ac:dyDescent="0.35">
      <c r="A44" t="s">
        <v>49</v>
      </c>
      <c r="B44" s="3">
        <v>0</v>
      </c>
      <c r="C44" s="3">
        <v>0.33900000000000002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.56000000000000005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.32400000000000001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.22700000000000001</v>
      </c>
      <c r="BB44" s="3">
        <v>0</v>
      </c>
      <c r="BC44" s="3">
        <v>0.252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.23899999999999999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</row>
    <row r="45" spans="1:73" x14ac:dyDescent="0.35">
      <c r="A45" t="s">
        <v>31</v>
      </c>
      <c r="B45" s="3">
        <v>0</v>
      </c>
      <c r="C45" s="3">
        <v>0.57099999999999995</v>
      </c>
      <c r="D45" s="3">
        <v>0</v>
      </c>
      <c r="E45" s="3">
        <v>0</v>
      </c>
      <c r="F45" s="3">
        <v>0.13400000000000001</v>
      </c>
      <c r="G45" s="3">
        <v>0</v>
      </c>
      <c r="H45" s="3">
        <v>0.30599999999999999</v>
      </c>
      <c r="I45" s="3">
        <v>0.27700000000000002</v>
      </c>
      <c r="J45" s="3">
        <v>0.13500000000000001</v>
      </c>
      <c r="K45" s="3">
        <v>0.24299999999999999</v>
      </c>
      <c r="L45" s="3">
        <v>0</v>
      </c>
      <c r="M45" s="3">
        <v>-0.13900000000000001</v>
      </c>
      <c r="N45" s="3">
        <v>0</v>
      </c>
      <c r="O45" s="3">
        <v>0.30599999999999999</v>
      </c>
      <c r="P45" s="3">
        <v>0</v>
      </c>
      <c r="Q45" s="3">
        <v>0.27500000000000002</v>
      </c>
      <c r="R45" s="3">
        <v>0</v>
      </c>
      <c r="S45" s="3">
        <v>0.122</v>
      </c>
      <c r="T45" s="3">
        <v>0</v>
      </c>
      <c r="U45" s="3">
        <v>0.21199999999999999</v>
      </c>
      <c r="V45" s="3">
        <v>0.44600000000000001</v>
      </c>
      <c r="W45" s="3">
        <v>0.40500000000000003</v>
      </c>
      <c r="X45" s="3">
        <v>0.33300000000000002</v>
      </c>
      <c r="Y45" s="3">
        <v>0</v>
      </c>
      <c r="Z45" s="3">
        <v>0.57699999999999996</v>
      </c>
      <c r="AA45" s="3">
        <v>0</v>
      </c>
      <c r="AB45" s="3">
        <v>0.13400000000000001</v>
      </c>
      <c r="AC45" s="3">
        <v>0.245</v>
      </c>
      <c r="AD45" s="3">
        <v>0</v>
      </c>
      <c r="AE45" s="3">
        <v>0.106</v>
      </c>
      <c r="AF45" s="3">
        <v>0.46300000000000002</v>
      </c>
      <c r="AG45" s="3">
        <v>0</v>
      </c>
      <c r="AH45" s="3">
        <v>0</v>
      </c>
      <c r="AI45" s="3">
        <v>0</v>
      </c>
      <c r="AJ45" s="3">
        <v>0.16</v>
      </c>
      <c r="AK45" s="3">
        <v>0</v>
      </c>
      <c r="AL45" s="3">
        <v>0</v>
      </c>
      <c r="AM45" s="3">
        <v>0</v>
      </c>
      <c r="AN45" s="3">
        <v>9.9000000000000005E-2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.38500000000000001</v>
      </c>
      <c r="AX45" s="3">
        <v>0.52600000000000002</v>
      </c>
      <c r="AY45" s="3">
        <v>0.16800000000000001</v>
      </c>
      <c r="AZ45" s="3">
        <v>0.151</v>
      </c>
      <c r="BA45" s="3">
        <v>0.48399999999999999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.17399999999999999</v>
      </c>
      <c r="BJ45" s="3">
        <v>-0.11600000000000001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</row>
    <row r="46" spans="1:73" x14ac:dyDescent="0.35">
      <c r="A46" t="s">
        <v>62</v>
      </c>
      <c r="B46" s="3">
        <v>-0.152</v>
      </c>
      <c r="C46" s="3">
        <v>-0.11700000000000001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-9.0999999999999998E-2</v>
      </c>
      <c r="L46" s="3">
        <v>0</v>
      </c>
      <c r="M46" s="3">
        <v>0</v>
      </c>
      <c r="N46" s="3">
        <v>0.39100000000000001</v>
      </c>
      <c r="O46" s="3">
        <v>0</v>
      </c>
      <c r="P46" s="3">
        <v>0</v>
      </c>
      <c r="Q46" s="3">
        <v>0</v>
      </c>
      <c r="R46" s="3">
        <v>-0.106</v>
      </c>
      <c r="S46" s="3">
        <v>0</v>
      </c>
      <c r="T46" s="3">
        <v>0</v>
      </c>
      <c r="U46" s="3">
        <v>-0.20699999999999999</v>
      </c>
      <c r="V46" s="3">
        <v>0</v>
      </c>
      <c r="W46" s="3">
        <v>0</v>
      </c>
      <c r="X46" s="3">
        <v>-0.18099999999999999</v>
      </c>
      <c r="Y46" s="3">
        <v>0.13300000000000001</v>
      </c>
      <c r="Z46" s="3">
        <v>0</v>
      </c>
      <c r="AA46" s="3">
        <v>0</v>
      </c>
      <c r="AB46" s="3">
        <v>-0.104</v>
      </c>
      <c r="AC46" s="3">
        <v>0</v>
      </c>
      <c r="AD46" s="3">
        <v>0.13300000000000001</v>
      </c>
      <c r="AE46" s="3">
        <v>-0.23100000000000001</v>
      </c>
      <c r="AF46" s="3">
        <v>0</v>
      </c>
      <c r="AG46" s="3">
        <v>0</v>
      </c>
      <c r="AH46" s="3">
        <v>0</v>
      </c>
      <c r="AI46" s="3">
        <v>9.0999999999999998E-2</v>
      </c>
      <c r="AJ46" s="3">
        <v>0</v>
      </c>
      <c r="AK46" s="3">
        <v>0</v>
      </c>
      <c r="AL46" s="3">
        <v>0</v>
      </c>
      <c r="AM46" s="3">
        <v>0.109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.13600000000000001</v>
      </c>
      <c r="AV46" s="3">
        <v>0</v>
      </c>
      <c r="AW46" s="3">
        <v>-9.4E-2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.14699999999999999</v>
      </c>
      <c r="BD46" s="3">
        <v>0</v>
      </c>
      <c r="BE46" s="3">
        <v>0.21199999999999999</v>
      </c>
      <c r="BF46" s="3">
        <v>0.13400000000000001</v>
      </c>
      <c r="BG46" s="3">
        <v>-0.13800000000000001</v>
      </c>
      <c r="BH46" s="3">
        <v>0</v>
      </c>
      <c r="BI46" s="3">
        <v>-9.2999999999999999E-2</v>
      </c>
      <c r="BJ46" s="3">
        <v>0</v>
      </c>
      <c r="BK46" s="3">
        <v>0</v>
      </c>
      <c r="BL46" s="3">
        <v>9.7000000000000003E-2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9.7000000000000003E-2</v>
      </c>
      <c r="BU46" s="3">
        <v>0</v>
      </c>
    </row>
    <row r="47" spans="1:73" x14ac:dyDescent="0.35">
      <c r="A47" t="s">
        <v>36</v>
      </c>
      <c r="B47" s="3">
        <v>0</v>
      </c>
      <c r="C47" s="3">
        <v>0</v>
      </c>
      <c r="D47" s="3">
        <v>0.14499999999999999</v>
      </c>
      <c r="E47" s="3">
        <v>0</v>
      </c>
      <c r="F47" s="3">
        <v>0.18099999999999999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.17599999999999999</v>
      </c>
      <c r="M47" s="3">
        <v>-0.185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.188</v>
      </c>
      <c r="AD47" s="3">
        <v>0</v>
      </c>
      <c r="AE47" s="3">
        <v>0</v>
      </c>
      <c r="AF47" s="3">
        <v>0.122</v>
      </c>
      <c r="AG47" s="3">
        <v>0</v>
      </c>
      <c r="AH47" s="3">
        <v>0</v>
      </c>
      <c r="AI47" s="3">
        <v>0.125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.13600000000000001</v>
      </c>
      <c r="AU47" s="3">
        <v>0</v>
      </c>
      <c r="AV47" s="3">
        <v>0</v>
      </c>
      <c r="AW47" s="3">
        <v>0</v>
      </c>
      <c r="AX47" s="3">
        <v>0</v>
      </c>
      <c r="AY47" s="3">
        <v>0.112</v>
      </c>
      <c r="AZ47" s="3">
        <v>0.21299999999999999</v>
      </c>
      <c r="BA47" s="3">
        <v>0</v>
      </c>
      <c r="BB47" s="3">
        <v>0.11799999999999999</v>
      </c>
      <c r="BC47" s="3">
        <v>0</v>
      </c>
      <c r="BD47" s="3">
        <v>-0.152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</row>
    <row r="48" spans="1:73" x14ac:dyDescent="0.35">
      <c r="A48" t="s">
        <v>12</v>
      </c>
      <c r="B48" s="3">
        <v>0.253</v>
      </c>
      <c r="C48" s="3">
        <v>8.7999999999999995E-2</v>
      </c>
      <c r="D48" s="3">
        <v>0.25900000000000001</v>
      </c>
      <c r="E48" s="3">
        <v>9.8000000000000004E-2</v>
      </c>
      <c r="F48" s="3">
        <v>0.19600000000000001</v>
      </c>
      <c r="G48" s="3">
        <v>0</v>
      </c>
      <c r="H48" s="3">
        <v>0.09</v>
      </c>
      <c r="I48" s="3">
        <v>9.2999999999999999E-2</v>
      </c>
      <c r="J48" s="3">
        <v>0</v>
      </c>
      <c r="K48" s="3">
        <v>0.159</v>
      </c>
      <c r="L48" s="3">
        <v>0</v>
      </c>
      <c r="M48" s="3">
        <v>-0.21099999999999999</v>
      </c>
      <c r="N48" s="3">
        <v>0.13800000000000001</v>
      </c>
      <c r="O48" s="3">
        <v>8.8999999999999996E-2</v>
      </c>
      <c r="P48" s="3">
        <v>0</v>
      </c>
      <c r="Q48" s="3">
        <v>0.35799999999999998</v>
      </c>
      <c r="R48" s="3">
        <v>0</v>
      </c>
      <c r="S48" s="3">
        <v>0.47599999999999998</v>
      </c>
      <c r="T48" s="3">
        <v>0.89</v>
      </c>
      <c r="U48" s="3">
        <v>0.129</v>
      </c>
      <c r="V48" s="3">
        <v>0.252</v>
      </c>
      <c r="W48" s="3">
        <v>0.16800000000000001</v>
      </c>
      <c r="X48" s="3">
        <v>0</v>
      </c>
      <c r="Y48" s="3">
        <v>0.73699999999999999</v>
      </c>
      <c r="Z48" s="3">
        <v>0</v>
      </c>
      <c r="AA48" s="3">
        <v>0.69</v>
      </c>
      <c r="AB48" s="3">
        <v>0</v>
      </c>
      <c r="AC48" s="3">
        <v>0.13400000000000001</v>
      </c>
      <c r="AD48" s="3">
        <v>0.55100000000000005</v>
      </c>
      <c r="AE48" s="3">
        <v>0</v>
      </c>
      <c r="AF48" s="3">
        <v>0</v>
      </c>
      <c r="AG48" s="3">
        <v>0</v>
      </c>
      <c r="AH48" s="3">
        <v>0.69399999999999995</v>
      </c>
      <c r="AI48" s="3">
        <v>0.309</v>
      </c>
      <c r="AJ48" s="3">
        <v>0.255</v>
      </c>
      <c r="AK48" s="3">
        <v>9.6000000000000002E-2</v>
      </c>
      <c r="AL48" s="3">
        <v>0</v>
      </c>
      <c r="AM48" s="3">
        <v>0</v>
      </c>
      <c r="AN48" s="3">
        <v>0.14199999999999999</v>
      </c>
      <c r="AO48" s="3">
        <v>0.88300000000000001</v>
      </c>
      <c r="AP48" s="3">
        <v>0</v>
      </c>
      <c r="AQ48" s="3">
        <v>0.217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.16</v>
      </c>
      <c r="AX48" s="3">
        <v>0.13</v>
      </c>
      <c r="AY48" s="3">
        <v>0.184</v>
      </c>
      <c r="AZ48" s="3">
        <v>0.217</v>
      </c>
      <c r="BA48" s="3">
        <v>0</v>
      </c>
      <c r="BB48" s="3">
        <v>0</v>
      </c>
      <c r="BC48" s="3">
        <v>9.6000000000000002E-2</v>
      </c>
      <c r="BD48" s="3">
        <v>0</v>
      </c>
      <c r="BE48" s="3">
        <v>0.20899999999999999</v>
      </c>
      <c r="BF48" s="3">
        <v>0.128</v>
      </c>
      <c r="BG48" s="3">
        <v>-0.20799999999999999</v>
      </c>
      <c r="BH48" s="3">
        <v>0</v>
      </c>
      <c r="BI48" s="3">
        <v>-0.127</v>
      </c>
      <c r="BJ48" s="3">
        <v>0</v>
      </c>
      <c r="BK48" s="3">
        <v>0.16200000000000001</v>
      </c>
      <c r="BL48" s="3">
        <v>0</v>
      </c>
      <c r="BM48" s="3">
        <v>0</v>
      </c>
      <c r="BN48" s="3">
        <v>0</v>
      </c>
      <c r="BO48" s="3">
        <v>0.11</v>
      </c>
      <c r="BP48" s="3">
        <v>9.1999999999999998E-2</v>
      </c>
      <c r="BQ48" s="3">
        <v>0</v>
      </c>
      <c r="BR48" s="3">
        <v>0</v>
      </c>
      <c r="BS48" s="3">
        <v>-0.16300000000000001</v>
      </c>
      <c r="BT48" s="3">
        <v>-0.128</v>
      </c>
      <c r="BU48" s="3">
        <v>0.255</v>
      </c>
    </row>
    <row r="49" spans="1:73" x14ac:dyDescent="0.35">
      <c r="A49" t="s">
        <v>3</v>
      </c>
      <c r="B49" s="3">
        <v>0.17699999999999999</v>
      </c>
      <c r="C49" s="3">
        <v>0.48</v>
      </c>
      <c r="D49" s="3">
        <v>0.29099999999999998</v>
      </c>
      <c r="E49" s="3">
        <v>0.26</v>
      </c>
      <c r="F49" s="3">
        <v>0.39300000000000002</v>
      </c>
      <c r="G49" s="3">
        <v>0</v>
      </c>
      <c r="H49" s="3">
        <v>0.33100000000000002</v>
      </c>
      <c r="I49" s="3">
        <v>0.33200000000000002</v>
      </c>
      <c r="J49" s="3">
        <v>0.24099999999999999</v>
      </c>
      <c r="K49" s="3">
        <v>0.22900000000000001</v>
      </c>
      <c r="L49" s="3">
        <v>0.14299999999999999</v>
      </c>
      <c r="M49" s="3">
        <v>-0.42099999999999999</v>
      </c>
      <c r="N49" s="3">
        <v>0</v>
      </c>
      <c r="O49" s="3">
        <v>0.19900000000000001</v>
      </c>
      <c r="P49" s="3">
        <v>0.14799999999999999</v>
      </c>
      <c r="Q49" s="3">
        <v>0.41599999999999998</v>
      </c>
      <c r="R49" s="3">
        <v>0.123</v>
      </c>
      <c r="S49" s="3">
        <v>0.20899999999999999</v>
      </c>
      <c r="T49" s="3">
        <v>0.17699999999999999</v>
      </c>
      <c r="U49" s="3">
        <v>0.29099999999999998</v>
      </c>
      <c r="V49" s="3">
        <v>0.45800000000000002</v>
      </c>
      <c r="W49" s="3">
        <v>0.3</v>
      </c>
      <c r="X49" s="3">
        <v>0.45800000000000002</v>
      </c>
      <c r="Y49" s="3">
        <v>0</v>
      </c>
      <c r="Z49" s="3">
        <v>0.39500000000000002</v>
      </c>
      <c r="AA49" s="3">
        <v>0.34799999999999998</v>
      </c>
      <c r="AB49" s="3">
        <v>0.17100000000000001</v>
      </c>
      <c r="AC49" s="3">
        <v>0.436</v>
      </c>
      <c r="AD49" s="3">
        <v>0</v>
      </c>
      <c r="AE49" s="3">
        <v>0.25600000000000001</v>
      </c>
      <c r="AF49" s="3">
        <v>0.52200000000000002</v>
      </c>
      <c r="AG49" s="3">
        <v>0</v>
      </c>
      <c r="AH49" s="3">
        <v>0.35399999999999998</v>
      </c>
      <c r="AI49" s="3">
        <v>0</v>
      </c>
      <c r="AJ49" s="3">
        <v>0.14399999999999999</v>
      </c>
      <c r="AK49" s="3">
        <v>0.26300000000000001</v>
      </c>
      <c r="AL49" s="3">
        <v>0</v>
      </c>
      <c r="AM49" s="3">
        <v>0.115</v>
      </c>
      <c r="AN49" s="3">
        <v>0.26600000000000001</v>
      </c>
      <c r="AO49" s="3">
        <v>0.13</v>
      </c>
      <c r="AP49" s="3">
        <v>0</v>
      </c>
      <c r="AQ49" s="3">
        <v>0.14099999999999999</v>
      </c>
      <c r="AR49" s="3">
        <v>0</v>
      </c>
      <c r="AS49" s="3">
        <v>0.38500000000000001</v>
      </c>
      <c r="AT49" s="3">
        <v>-9.4E-2</v>
      </c>
      <c r="AU49" s="3">
        <v>0</v>
      </c>
      <c r="AV49" s="3">
        <v>0.16</v>
      </c>
      <c r="AW49" s="3">
        <v>0</v>
      </c>
      <c r="AX49" s="3">
        <v>0.51700000000000002</v>
      </c>
      <c r="AY49" s="3">
        <v>0.38500000000000001</v>
      </c>
      <c r="AZ49" s="3">
        <v>0.30299999999999999</v>
      </c>
      <c r="BA49" s="3">
        <v>0.39600000000000002</v>
      </c>
      <c r="BB49" s="3">
        <v>0.25800000000000001</v>
      </c>
      <c r="BC49" s="3">
        <v>0</v>
      </c>
      <c r="BD49" s="3">
        <v>-0.13600000000000001</v>
      </c>
      <c r="BE49" s="3">
        <v>0</v>
      </c>
      <c r="BF49" s="3">
        <v>-9.2999999999999999E-2</v>
      </c>
      <c r="BG49" s="3">
        <v>0</v>
      </c>
      <c r="BH49" s="3">
        <v>0</v>
      </c>
      <c r="BI49" s="3">
        <v>0.16400000000000001</v>
      </c>
      <c r="BJ49" s="3">
        <v>0</v>
      </c>
      <c r="BK49" s="3">
        <v>0.153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.122</v>
      </c>
    </row>
    <row r="50" spans="1:73" x14ac:dyDescent="0.35">
      <c r="A50" t="s">
        <v>48</v>
      </c>
      <c r="B50" s="3">
        <v>0.11600000000000001</v>
      </c>
      <c r="C50" s="3">
        <v>0.65400000000000003</v>
      </c>
      <c r="D50" s="3">
        <v>0</v>
      </c>
      <c r="E50" s="3">
        <v>0</v>
      </c>
      <c r="F50" s="3">
        <v>0</v>
      </c>
      <c r="G50" s="3">
        <v>0</v>
      </c>
      <c r="H50" s="3">
        <v>0.498</v>
      </c>
      <c r="I50" s="3">
        <v>0.42</v>
      </c>
      <c r="J50" s="3">
        <v>0.127</v>
      </c>
      <c r="K50" s="3">
        <v>0.38100000000000001</v>
      </c>
      <c r="L50" s="3">
        <v>0</v>
      </c>
      <c r="M50" s="3">
        <v>0</v>
      </c>
      <c r="N50" s="3">
        <v>0</v>
      </c>
      <c r="O50" s="3">
        <v>0.221</v>
      </c>
      <c r="P50" s="3">
        <v>0.14199999999999999</v>
      </c>
      <c r="Q50" s="3">
        <v>0.44500000000000001</v>
      </c>
      <c r="R50" s="3">
        <v>0</v>
      </c>
      <c r="S50" s="3">
        <v>0.19</v>
      </c>
      <c r="T50" s="3">
        <v>0.161</v>
      </c>
      <c r="U50" s="3">
        <v>0.28699999999999998</v>
      </c>
      <c r="V50" s="3">
        <v>0.54700000000000004</v>
      </c>
      <c r="W50" s="3">
        <v>0.45600000000000002</v>
      </c>
      <c r="X50" s="3">
        <v>0.45300000000000001</v>
      </c>
      <c r="Y50" s="3">
        <v>0.111</v>
      </c>
      <c r="Z50" s="3">
        <v>0.68100000000000005</v>
      </c>
      <c r="AA50" s="3">
        <v>0.19</v>
      </c>
      <c r="AB50" s="3">
        <v>0.23400000000000001</v>
      </c>
      <c r="AC50" s="3">
        <v>0.13</v>
      </c>
      <c r="AD50" s="3">
        <v>0.10299999999999999</v>
      </c>
      <c r="AE50" s="3">
        <v>0.186</v>
      </c>
      <c r="AF50" s="3">
        <v>0.54500000000000004</v>
      </c>
      <c r="AG50" s="3">
        <v>0</v>
      </c>
      <c r="AH50" s="3">
        <v>0.157</v>
      </c>
      <c r="AI50" s="3">
        <v>0</v>
      </c>
      <c r="AJ50" s="3">
        <v>0.22700000000000001</v>
      </c>
      <c r="AK50" s="3">
        <v>0</v>
      </c>
      <c r="AL50" s="3">
        <v>0.156</v>
      </c>
      <c r="AM50" s="3">
        <v>0.11600000000000001</v>
      </c>
      <c r="AN50" s="3">
        <v>0</v>
      </c>
      <c r="AO50" s="3">
        <v>0.107</v>
      </c>
      <c r="AP50" s="3">
        <v>0</v>
      </c>
      <c r="AQ50" s="3">
        <v>0.17399999999999999</v>
      </c>
      <c r="AR50" s="3">
        <v>0</v>
      </c>
      <c r="AS50" s="3">
        <v>0.52600000000000002</v>
      </c>
      <c r="AT50" s="3">
        <v>0</v>
      </c>
      <c r="AU50" s="3">
        <v>0</v>
      </c>
      <c r="AV50" s="3">
        <v>0.13</v>
      </c>
      <c r="AW50" s="3">
        <v>0.51700000000000002</v>
      </c>
      <c r="AX50" s="3">
        <v>0</v>
      </c>
      <c r="AY50" s="3">
        <v>0.29899999999999999</v>
      </c>
      <c r="AZ50" s="3">
        <v>0.21199999999999999</v>
      </c>
      <c r="BA50" s="3">
        <v>0.56499999999999995</v>
      </c>
      <c r="BB50" s="3">
        <v>0</v>
      </c>
      <c r="BC50" s="3">
        <v>0</v>
      </c>
      <c r="BD50" s="3">
        <v>0</v>
      </c>
      <c r="BE50" s="3">
        <v>0</v>
      </c>
      <c r="BF50" s="3">
        <v>-0.16900000000000001</v>
      </c>
      <c r="BG50" s="3">
        <v>0.124</v>
      </c>
      <c r="BH50" s="3">
        <v>0.14399999999999999</v>
      </c>
      <c r="BI50" s="3">
        <v>0.28899999999999998</v>
      </c>
      <c r="BJ50" s="3">
        <v>-0.23100000000000001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-0.11799999999999999</v>
      </c>
      <c r="BS50" s="3">
        <v>0</v>
      </c>
      <c r="BT50" s="3">
        <v>0</v>
      </c>
      <c r="BU50" s="3">
        <v>0</v>
      </c>
    </row>
    <row r="51" spans="1:73" x14ac:dyDescent="0.35">
      <c r="A51" t="s">
        <v>42</v>
      </c>
      <c r="B51" s="3">
        <v>0.183</v>
      </c>
      <c r="C51" s="3">
        <v>0.317</v>
      </c>
      <c r="D51" s="3">
        <v>0.38400000000000001</v>
      </c>
      <c r="E51" s="3">
        <v>0.23100000000000001</v>
      </c>
      <c r="F51" s="3">
        <v>0.48499999999999999</v>
      </c>
      <c r="G51" s="3">
        <v>0</v>
      </c>
      <c r="H51" s="3">
        <v>0.24</v>
      </c>
      <c r="I51" s="3">
        <v>0.254</v>
      </c>
      <c r="J51" s="3">
        <v>0.26500000000000001</v>
      </c>
      <c r="K51" s="3">
        <v>0.32</v>
      </c>
      <c r="L51" s="3">
        <v>0</v>
      </c>
      <c r="M51" s="3">
        <v>-0.498</v>
      </c>
      <c r="N51" s="3">
        <v>0</v>
      </c>
      <c r="O51" s="3">
        <v>0.10299999999999999</v>
      </c>
      <c r="P51" s="3">
        <v>0.113</v>
      </c>
      <c r="Q51" s="3">
        <v>0.39300000000000002</v>
      </c>
      <c r="R51" s="3">
        <v>0.17799999999999999</v>
      </c>
      <c r="S51" s="3">
        <v>0.218</v>
      </c>
      <c r="T51" s="3">
        <v>0.20699999999999999</v>
      </c>
      <c r="U51" s="3">
        <v>0.27600000000000002</v>
      </c>
      <c r="V51" s="3">
        <v>0.41899999999999998</v>
      </c>
      <c r="W51" s="3">
        <v>0.20899999999999999</v>
      </c>
      <c r="X51" s="3">
        <v>0.32500000000000001</v>
      </c>
      <c r="Y51" s="3">
        <v>0.2</v>
      </c>
      <c r="Z51" s="3">
        <v>0.182</v>
      </c>
      <c r="AA51" s="3">
        <v>0.20799999999999999</v>
      </c>
      <c r="AB51" s="3">
        <v>0.371</v>
      </c>
      <c r="AC51" s="3">
        <v>0.46300000000000002</v>
      </c>
      <c r="AD51" s="3">
        <v>0</v>
      </c>
      <c r="AE51" s="3">
        <v>0.157</v>
      </c>
      <c r="AF51" s="3">
        <v>0.374</v>
      </c>
      <c r="AG51" s="3">
        <v>0.223</v>
      </c>
      <c r="AH51" s="3">
        <v>0.16400000000000001</v>
      </c>
      <c r="AI51" s="3">
        <v>0</v>
      </c>
      <c r="AJ51" s="3">
        <v>0.17299999999999999</v>
      </c>
      <c r="AK51" s="3">
        <v>0.156</v>
      </c>
      <c r="AL51" s="3">
        <v>0</v>
      </c>
      <c r="AM51" s="3">
        <v>0.17199999999999999</v>
      </c>
      <c r="AN51" s="3">
        <v>0.318</v>
      </c>
      <c r="AO51" s="3">
        <v>0.17299999999999999</v>
      </c>
      <c r="AP51" s="3">
        <v>0</v>
      </c>
      <c r="AQ51" s="3">
        <v>0.151</v>
      </c>
      <c r="AR51" s="3">
        <v>0</v>
      </c>
      <c r="AS51" s="3">
        <v>0.16800000000000001</v>
      </c>
      <c r="AT51" s="3">
        <v>0</v>
      </c>
      <c r="AU51" s="3">
        <v>0.112</v>
      </c>
      <c r="AV51" s="3">
        <v>0.184</v>
      </c>
      <c r="AW51" s="3">
        <v>0.38500000000000001</v>
      </c>
      <c r="AX51" s="3">
        <v>0.29899999999999999</v>
      </c>
      <c r="AY51" s="3">
        <v>0</v>
      </c>
      <c r="AZ51" s="3">
        <v>0.34100000000000003</v>
      </c>
      <c r="BA51" s="3">
        <v>0.30499999999999999</v>
      </c>
      <c r="BB51" s="3">
        <v>0.22900000000000001</v>
      </c>
      <c r="BC51" s="3">
        <v>0.13800000000000001</v>
      </c>
      <c r="BD51" s="3">
        <v>-0.182</v>
      </c>
      <c r="BE51" s="3">
        <v>0</v>
      </c>
      <c r="BF51" s="3">
        <v>0</v>
      </c>
      <c r="BG51" s="3">
        <v>-9.0999999999999998E-2</v>
      </c>
      <c r="BH51" s="3">
        <v>0</v>
      </c>
      <c r="BI51" s="3">
        <v>9.8000000000000004E-2</v>
      </c>
      <c r="BJ51" s="3">
        <v>-0.14599999999999999</v>
      </c>
      <c r="BK51" s="3">
        <v>0</v>
      </c>
      <c r="BL51" s="3">
        <v>0</v>
      </c>
      <c r="BM51" s="3">
        <v>0</v>
      </c>
      <c r="BN51" s="3">
        <v>-9.0999999999999998E-2</v>
      </c>
      <c r="BO51" s="3">
        <v>0</v>
      </c>
      <c r="BP51" s="3">
        <v>0</v>
      </c>
      <c r="BQ51" s="3">
        <v>0</v>
      </c>
      <c r="BR51" s="3">
        <v>-0.14299999999999999</v>
      </c>
      <c r="BS51" s="3">
        <v>-0.214</v>
      </c>
      <c r="BT51" s="3">
        <v>-0.218</v>
      </c>
      <c r="BU51" s="3">
        <v>0</v>
      </c>
    </row>
    <row r="52" spans="1:73" x14ac:dyDescent="0.35">
      <c r="A52" t="s">
        <v>18</v>
      </c>
      <c r="B52" s="3">
        <v>0.17299999999999999</v>
      </c>
      <c r="C52" s="3">
        <v>0.185</v>
      </c>
      <c r="D52" s="3">
        <v>0.48699999999999999</v>
      </c>
      <c r="E52" s="3">
        <v>0.153</v>
      </c>
      <c r="F52" s="3">
        <v>0.51700000000000002</v>
      </c>
      <c r="G52" s="3">
        <v>0</v>
      </c>
      <c r="H52" s="3">
        <v>0.22500000000000001</v>
      </c>
      <c r="I52" s="3">
        <v>0.19800000000000001</v>
      </c>
      <c r="J52" s="3">
        <v>0.46200000000000002</v>
      </c>
      <c r="K52" s="3">
        <v>0.16700000000000001</v>
      </c>
      <c r="L52" s="3">
        <v>0.152</v>
      </c>
      <c r="M52" s="3">
        <v>-0.54800000000000004</v>
      </c>
      <c r="N52" s="3">
        <v>9.9000000000000005E-2</v>
      </c>
      <c r="O52" s="3">
        <v>0.16300000000000001</v>
      </c>
      <c r="P52" s="3">
        <v>0</v>
      </c>
      <c r="Q52" s="3">
        <v>0.316</v>
      </c>
      <c r="R52" s="3">
        <v>9.6000000000000002E-2</v>
      </c>
      <c r="S52" s="3">
        <v>0.246</v>
      </c>
      <c r="T52" s="3">
        <v>0.23799999999999999</v>
      </c>
      <c r="U52" s="3">
        <v>0</v>
      </c>
      <c r="V52" s="3">
        <v>0.23899999999999999</v>
      </c>
      <c r="W52" s="3">
        <v>9.5000000000000001E-2</v>
      </c>
      <c r="X52" s="3">
        <v>0.126</v>
      </c>
      <c r="Y52" s="3">
        <v>0.23499999999999999</v>
      </c>
      <c r="Z52" s="3">
        <v>0</v>
      </c>
      <c r="AA52" s="3">
        <v>0.154</v>
      </c>
      <c r="AB52" s="3">
        <v>0</v>
      </c>
      <c r="AC52" s="3">
        <v>0.48399999999999999</v>
      </c>
      <c r="AD52" s="3">
        <v>0</v>
      </c>
      <c r="AE52" s="3">
        <v>9.9000000000000005E-2</v>
      </c>
      <c r="AF52" s="3">
        <v>0.24199999999999999</v>
      </c>
      <c r="AG52" s="3">
        <v>0</v>
      </c>
      <c r="AH52" s="3">
        <v>0.17799999999999999</v>
      </c>
      <c r="AI52" s="3">
        <v>0</v>
      </c>
      <c r="AJ52" s="3">
        <v>0.13700000000000001</v>
      </c>
      <c r="AK52" s="3">
        <v>0.17799999999999999</v>
      </c>
      <c r="AL52" s="3">
        <v>0.17399999999999999</v>
      </c>
      <c r="AM52" s="3">
        <v>0.217</v>
      </c>
      <c r="AN52" s="3">
        <v>0.27800000000000002</v>
      </c>
      <c r="AO52" s="3">
        <v>0.23899999999999999</v>
      </c>
      <c r="AP52" s="3">
        <v>0</v>
      </c>
      <c r="AQ52" s="3">
        <v>0</v>
      </c>
      <c r="AR52" s="3">
        <v>0</v>
      </c>
      <c r="AS52" s="3">
        <v>0.151</v>
      </c>
      <c r="AT52" s="3">
        <v>0</v>
      </c>
      <c r="AU52" s="3">
        <v>0.21299999999999999</v>
      </c>
      <c r="AV52" s="3">
        <v>0.217</v>
      </c>
      <c r="AW52" s="3">
        <v>0.30299999999999999</v>
      </c>
      <c r="AX52" s="3">
        <v>0.21199999999999999</v>
      </c>
      <c r="AY52" s="3">
        <v>0.34100000000000003</v>
      </c>
      <c r="AZ52" s="3">
        <v>0</v>
      </c>
      <c r="BA52" s="3">
        <v>0.217</v>
      </c>
      <c r="BB52" s="3">
        <v>0.48899999999999999</v>
      </c>
      <c r="BC52" s="3">
        <v>0.20200000000000001</v>
      </c>
      <c r="BD52" s="3">
        <v>-0.26</v>
      </c>
      <c r="BE52" s="3">
        <v>9.1999999999999998E-2</v>
      </c>
      <c r="BF52" s="3">
        <v>0.13100000000000001</v>
      </c>
      <c r="BG52" s="3">
        <v>-0.13200000000000001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-0.10199999999999999</v>
      </c>
      <c r="BN52" s="3">
        <v>0</v>
      </c>
      <c r="BO52" s="3">
        <v>0</v>
      </c>
      <c r="BP52" s="3">
        <v>0</v>
      </c>
      <c r="BQ52" s="3">
        <v>8.7999999999999995E-2</v>
      </c>
      <c r="BR52" s="3">
        <v>-0.11</v>
      </c>
      <c r="BS52" s="3">
        <v>-0.13800000000000001</v>
      </c>
      <c r="BT52" s="3">
        <v>-0.125</v>
      </c>
      <c r="BU52" s="3">
        <v>0</v>
      </c>
    </row>
    <row r="53" spans="1:73" x14ac:dyDescent="0.35">
      <c r="A53" t="s">
        <v>30</v>
      </c>
      <c r="B53" s="3">
        <v>0</v>
      </c>
      <c r="C53" s="3">
        <v>0.6</v>
      </c>
      <c r="D53" s="3">
        <v>0</v>
      </c>
      <c r="E53" s="3">
        <v>0.16500000000000001</v>
      </c>
      <c r="F53" s="3">
        <v>0</v>
      </c>
      <c r="G53" s="3">
        <v>0</v>
      </c>
      <c r="H53" s="3">
        <v>0.54</v>
      </c>
      <c r="I53" s="3">
        <v>0.43</v>
      </c>
      <c r="J53" s="3">
        <v>9.8000000000000004E-2</v>
      </c>
      <c r="K53" s="3">
        <v>0.27200000000000002</v>
      </c>
      <c r="L53" s="3">
        <v>0</v>
      </c>
      <c r="M53" s="3">
        <v>-0.10199999999999999</v>
      </c>
      <c r="N53" s="3">
        <v>0</v>
      </c>
      <c r="O53" s="3">
        <v>0.20399999999999999</v>
      </c>
      <c r="P53" s="3">
        <v>0.23200000000000001</v>
      </c>
      <c r="Q53" s="3">
        <v>0.25800000000000001</v>
      </c>
      <c r="R53" s="3">
        <v>0</v>
      </c>
      <c r="S53" s="3">
        <v>0.108</v>
      </c>
      <c r="T53" s="3">
        <v>0</v>
      </c>
      <c r="U53" s="3">
        <v>0.51500000000000001</v>
      </c>
      <c r="V53" s="3">
        <v>0.41699999999999998</v>
      </c>
      <c r="W53" s="3">
        <v>0.25700000000000001</v>
      </c>
      <c r="X53" s="3">
        <v>0.36399999999999999</v>
      </c>
      <c r="Y53" s="3">
        <v>0</v>
      </c>
      <c r="Z53" s="3">
        <v>0.48599999999999999</v>
      </c>
      <c r="AA53" s="3">
        <v>0</v>
      </c>
      <c r="AB53" s="3">
        <v>0.23</v>
      </c>
      <c r="AC53" s="3">
        <v>0.314</v>
      </c>
      <c r="AD53" s="3">
        <v>0</v>
      </c>
      <c r="AE53" s="3">
        <v>0.16200000000000001</v>
      </c>
      <c r="AF53" s="3">
        <v>0.72499999999999998</v>
      </c>
      <c r="AG53" s="3">
        <v>0</v>
      </c>
      <c r="AH53" s="3">
        <v>0</v>
      </c>
      <c r="AI53" s="3">
        <v>0</v>
      </c>
      <c r="AJ53" s="3">
        <v>0.13800000000000001</v>
      </c>
      <c r="AK53" s="3">
        <v>0</v>
      </c>
      <c r="AL53" s="3">
        <v>0.13100000000000001</v>
      </c>
      <c r="AM53" s="3">
        <v>0</v>
      </c>
      <c r="AN53" s="3">
        <v>0</v>
      </c>
      <c r="AO53" s="3">
        <v>0</v>
      </c>
      <c r="AP53" s="3">
        <v>-0.111</v>
      </c>
      <c r="AQ53" s="3">
        <v>0.114</v>
      </c>
      <c r="AR53" s="3">
        <v>0.22700000000000001</v>
      </c>
      <c r="AS53" s="3">
        <v>0.48399999999999999</v>
      </c>
      <c r="AT53" s="3">
        <v>0</v>
      </c>
      <c r="AU53" s="3">
        <v>0</v>
      </c>
      <c r="AV53" s="3">
        <v>0</v>
      </c>
      <c r="AW53" s="3">
        <v>0.39600000000000002</v>
      </c>
      <c r="AX53" s="3">
        <v>0.56499999999999995</v>
      </c>
      <c r="AY53" s="3">
        <v>0.30499999999999999</v>
      </c>
      <c r="AZ53" s="3">
        <v>0.217</v>
      </c>
      <c r="BA53" s="3">
        <v>0</v>
      </c>
      <c r="BB53" s="3">
        <v>0</v>
      </c>
      <c r="BC53" s="3">
        <v>-0.108</v>
      </c>
      <c r="BD53" s="3">
        <v>0</v>
      </c>
      <c r="BE53" s="3">
        <v>-0.10299999999999999</v>
      </c>
      <c r="BF53" s="3">
        <v>-0.159</v>
      </c>
      <c r="BG53" s="3">
        <v>0.113</v>
      </c>
      <c r="BH53" s="3">
        <v>0</v>
      </c>
      <c r="BI53" s="3">
        <v>0.187</v>
      </c>
      <c r="BJ53" s="3">
        <v>-9.8000000000000004E-2</v>
      </c>
      <c r="BK53" s="3">
        <v>0.161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</row>
    <row r="54" spans="1:73" x14ac:dyDescent="0.35">
      <c r="A54" t="s">
        <v>0</v>
      </c>
      <c r="B54" s="3">
        <v>0.16</v>
      </c>
      <c r="C54" s="3">
        <v>0</v>
      </c>
      <c r="D54" s="3">
        <v>0.621</v>
      </c>
      <c r="E54" s="3">
        <v>0.23400000000000001</v>
      </c>
      <c r="F54" s="3">
        <v>0.68200000000000005</v>
      </c>
      <c r="G54" s="3">
        <v>0</v>
      </c>
      <c r="H54" s="3">
        <v>-0.09</v>
      </c>
      <c r="I54" s="3">
        <v>0</v>
      </c>
      <c r="J54" s="3">
        <v>0.59399999999999997</v>
      </c>
      <c r="K54" s="3">
        <v>9.5000000000000001E-2</v>
      </c>
      <c r="L54" s="3">
        <v>0</v>
      </c>
      <c r="M54" s="3">
        <v>-0.626</v>
      </c>
      <c r="N54" s="3">
        <v>0.14699999999999999</v>
      </c>
      <c r="O54" s="3">
        <v>8.8999999999999996E-2</v>
      </c>
      <c r="P54" s="3">
        <v>-0.104</v>
      </c>
      <c r="Q54" s="3">
        <v>0.22800000000000001</v>
      </c>
      <c r="R54" s="3">
        <v>0.161</v>
      </c>
      <c r="S54" s="3">
        <v>0.11</v>
      </c>
      <c r="T54" s="3">
        <v>0.122</v>
      </c>
      <c r="U54" s="3">
        <v>-0.16400000000000001</v>
      </c>
      <c r="V54" s="3">
        <v>0.19700000000000001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.55900000000000005</v>
      </c>
      <c r="AD54" s="3">
        <v>0</v>
      </c>
      <c r="AE54" s="3">
        <v>0</v>
      </c>
      <c r="AF54" s="3">
        <v>0.1</v>
      </c>
      <c r="AG54" s="3">
        <v>0</v>
      </c>
      <c r="AH54" s="3">
        <v>0</v>
      </c>
      <c r="AI54" s="3">
        <v>-0.104</v>
      </c>
      <c r="AJ54" s="3">
        <v>0</v>
      </c>
      <c r="AK54" s="3">
        <v>0.19700000000000001</v>
      </c>
      <c r="AL54" s="3">
        <v>0</v>
      </c>
      <c r="AM54" s="3">
        <v>0.23100000000000001</v>
      </c>
      <c r="AN54" s="3">
        <v>0.45</v>
      </c>
      <c r="AO54" s="3">
        <v>0.114</v>
      </c>
      <c r="AP54" s="3">
        <v>0.23300000000000001</v>
      </c>
      <c r="AQ54" s="3">
        <v>-0.187</v>
      </c>
      <c r="AR54" s="3">
        <v>0</v>
      </c>
      <c r="AS54" s="3">
        <v>0</v>
      </c>
      <c r="AT54" s="3">
        <v>0</v>
      </c>
      <c r="AU54" s="3">
        <v>0.11799999999999999</v>
      </c>
      <c r="AV54" s="3">
        <v>0</v>
      </c>
      <c r="AW54" s="3">
        <v>0.25800000000000001</v>
      </c>
      <c r="AX54" s="3">
        <v>0</v>
      </c>
      <c r="AY54" s="3">
        <v>0.22900000000000001</v>
      </c>
      <c r="AZ54" s="3">
        <v>0.48899999999999999</v>
      </c>
      <c r="BA54" s="3">
        <v>0</v>
      </c>
      <c r="BB54" s="3">
        <v>0</v>
      </c>
      <c r="BC54" s="3">
        <v>0.32400000000000001</v>
      </c>
      <c r="BD54" s="3">
        <v>-0.24199999999999999</v>
      </c>
      <c r="BE54" s="3">
        <v>9.6000000000000002E-2</v>
      </c>
      <c r="BF54" s="3">
        <v>0.156</v>
      </c>
      <c r="BG54" s="3">
        <v>-9.5000000000000001E-2</v>
      </c>
      <c r="BH54" s="3">
        <v>0</v>
      </c>
      <c r="BI54" s="3">
        <v>0</v>
      </c>
      <c r="BJ54" s="3">
        <v>0</v>
      </c>
      <c r="BK54" s="3">
        <v>-8.8999999999999996E-2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.109</v>
      </c>
      <c r="BR54" s="3">
        <v>0</v>
      </c>
      <c r="BS54" s="3">
        <v>-0.109</v>
      </c>
      <c r="BT54" s="3">
        <v>0</v>
      </c>
      <c r="BU54" s="3">
        <v>0</v>
      </c>
    </row>
    <row r="55" spans="1:73" x14ac:dyDescent="0.35">
      <c r="A55" t="s">
        <v>17</v>
      </c>
      <c r="B55" s="3">
        <v>0.16</v>
      </c>
      <c r="C55" s="3">
        <v>0</v>
      </c>
      <c r="D55" s="3">
        <v>0.437</v>
      </c>
      <c r="E55" s="3">
        <v>0</v>
      </c>
      <c r="F55" s="3">
        <v>0.32400000000000001</v>
      </c>
      <c r="G55" s="3">
        <v>0</v>
      </c>
      <c r="H55" s="3">
        <v>-0.121</v>
      </c>
      <c r="I55" s="3">
        <v>0</v>
      </c>
      <c r="J55" s="3">
        <v>0.4</v>
      </c>
      <c r="K55" s="3">
        <v>0.10199999999999999</v>
      </c>
      <c r="L55" s="3">
        <v>0</v>
      </c>
      <c r="M55" s="3">
        <v>-0.34100000000000003</v>
      </c>
      <c r="N55" s="3">
        <v>0</v>
      </c>
      <c r="O55" s="3">
        <v>0</v>
      </c>
      <c r="P55" s="3">
        <v>-0.113</v>
      </c>
      <c r="Q55" s="3">
        <v>0.115</v>
      </c>
      <c r="R55" s="3">
        <v>0.161</v>
      </c>
      <c r="S55" s="3">
        <v>9.6000000000000002E-2</v>
      </c>
      <c r="T55" s="3">
        <v>0.14099999999999999</v>
      </c>
      <c r="U55" s="3">
        <v>-0.27500000000000002</v>
      </c>
      <c r="V55" s="3">
        <v>0.14599999999999999</v>
      </c>
      <c r="W55" s="3">
        <v>0</v>
      </c>
      <c r="X55" s="3">
        <v>0</v>
      </c>
      <c r="Y55" s="3">
        <v>0.191</v>
      </c>
      <c r="Z55" s="3">
        <v>0</v>
      </c>
      <c r="AA55" s="3">
        <v>0</v>
      </c>
      <c r="AB55" s="3">
        <v>0</v>
      </c>
      <c r="AC55" s="3">
        <v>0.26100000000000001</v>
      </c>
      <c r="AD55" s="3">
        <v>0</v>
      </c>
      <c r="AE55" s="3">
        <v>0</v>
      </c>
      <c r="AF55" s="3">
        <v>0</v>
      </c>
      <c r="AG55" s="3">
        <v>0.22700000000000001</v>
      </c>
      <c r="AH55" s="3">
        <v>0</v>
      </c>
      <c r="AI55" s="3">
        <v>0</v>
      </c>
      <c r="AJ55" s="3">
        <v>0</v>
      </c>
      <c r="AK55" s="3">
        <v>0.28999999999999998</v>
      </c>
      <c r="AL55" s="3">
        <v>0.125</v>
      </c>
      <c r="AM55" s="3">
        <v>0.217</v>
      </c>
      <c r="AN55" s="3">
        <v>0.17399999999999999</v>
      </c>
      <c r="AO55" s="3">
        <v>0.16600000000000001</v>
      </c>
      <c r="AP55" s="3">
        <v>0.13300000000000001</v>
      </c>
      <c r="AQ55" s="3">
        <v>0</v>
      </c>
      <c r="AR55" s="3">
        <v>0.252</v>
      </c>
      <c r="AS55" s="3">
        <v>0</v>
      </c>
      <c r="AT55" s="3">
        <v>0.14699999999999999</v>
      </c>
      <c r="AU55" s="3">
        <v>0</v>
      </c>
      <c r="AV55" s="3">
        <v>9.6000000000000002E-2</v>
      </c>
      <c r="AW55" s="3">
        <v>0</v>
      </c>
      <c r="AX55" s="3">
        <v>0</v>
      </c>
      <c r="AY55" s="3">
        <v>0.13800000000000001</v>
      </c>
      <c r="AZ55" s="3">
        <v>0.20200000000000001</v>
      </c>
      <c r="BA55" s="3">
        <v>-0.108</v>
      </c>
      <c r="BB55" s="3">
        <v>0.32400000000000001</v>
      </c>
      <c r="BC55" s="3">
        <v>0</v>
      </c>
      <c r="BD55" s="3">
        <v>-0.17699999999999999</v>
      </c>
      <c r="BE55" s="3">
        <v>0.14199999999999999</v>
      </c>
      <c r="BF55" s="3">
        <v>0.14399999999999999</v>
      </c>
      <c r="BG55" s="3">
        <v>-0.10299999999999999</v>
      </c>
      <c r="BH55" s="3">
        <v>0</v>
      </c>
      <c r="BI55" s="3">
        <v>0</v>
      </c>
      <c r="BJ55" s="3">
        <v>0</v>
      </c>
      <c r="BK55" s="3">
        <v>-0.14299999999999999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</row>
    <row r="56" spans="1:73" x14ac:dyDescent="0.35">
      <c r="A56" t="s">
        <v>53</v>
      </c>
      <c r="B56" s="3">
        <v>-0.249</v>
      </c>
      <c r="C56" s="3">
        <v>-0.106</v>
      </c>
      <c r="D56" s="3">
        <v>-0.20200000000000001</v>
      </c>
      <c r="E56" s="3">
        <v>0</v>
      </c>
      <c r="F56" s="3">
        <v>-0.308</v>
      </c>
      <c r="G56" s="3">
        <v>0</v>
      </c>
      <c r="H56" s="3">
        <v>0</v>
      </c>
      <c r="I56" s="3">
        <v>0</v>
      </c>
      <c r="J56" s="3">
        <v>-0.24099999999999999</v>
      </c>
      <c r="K56" s="3">
        <v>-0.32500000000000001</v>
      </c>
      <c r="L56" s="3">
        <v>-0.14299999999999999</v>
      </c>
      <c r="M56" s="3">
        <v>0.311</v>
      </c>
      <c r="N56" s="3">
        <v>0</v>
      </c>
      <c r="O56" s="3">
        <v>-0.16400000000000001</v>
      </c>
      <c r="P56" s="3">
        <v>0.27500000000000002</v>
      </c>
      <c r="Q56" s="3">
        <v>-0.30099999999999999</v>
      </c>
      <c r="R56" s="3">
        <v>0</v>
      </c>
      <c r="S56" s="3">
        <v>-8.5999999999999993E-2</v>
      </c>
      <c r="T56" s="3">
        <v>-0.105</v>
      </c>
      <c r="U56" s="3">
        <v>0</v>
      </c>
      <c r="V56" s="3">
        <v>-0.106</v>
      </c>
      <c r="W56" s="3">
        <v>-0.307</v>
      </c>
      <c r="X56" s="3">
        <v>-0.20100000000000001</v>
      </c>
      <c r="Y56" s="3">
        <v>-0.104</v>
      </c>
      <c r="Z56" s="3">
        <v>0</v>
      </c>
      <c r="AA56" s="3">
        <v>-0.13900000000000001</v>
      </c>
      <c r="AB56" s="3">
        <v>0</v>
      </c>
      <c r="AC56" s="3">
        <v>-0.25800000000000001</v>
      </c>
      <c r="AD56" s="3">
        <v>0</v>
      </c>
      <c r="AE56" s="3">
        <v>-0.32900000000000001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-0.25</v>
      </c>
      <c r="AL56" s="3">
        <v>0</v>
      </c>
      <c r="AM56" s="3">
        <v>-0.13</v>
      </c>
      <c r="AN56" s="3">
        <v>-0.32300000000000001</v>
      </c>
      <c r="AO56" s="3">
        <v>-9.8000000000000004E-2</v>
      </c>
      <c r="AP56" s="3">
        <v>-0.182</v>
      </c>
      <c r="AQ56" s="3">
        <v>0</v>
      </c>
      <c r="AR56" s="3">
        <v>0</v>
      </c>
      <c r="AS56" s="3">
        <v>0</v>
      </c>
      <c r="AT56" s="3">
        <v>0</v>
      </c>
      <c r="AU56" s="3">
        <v>-0.152</v>
      </c>
      <c r="AV56" s="3">
        <v>0</v>
      </c>
      <c r="AW56" s="3">
        <v>-0.13600000000000001</v>
      </c>
      <c r="AX56" s="3">
        <v>0</v>
      </c>
      <c r="AY56" s="3">
        <v>-0.182</v>
      </c>
      <c r="AZ56" s="3">
        <v>-0.26</v>
      </c>
      <c r="BA56" s="3">
        <v>0</v>
      </c>
      <c r="BB56" s="3">
        <v>-0.24199999999999999</v>
      </c>
      <c r="BC56" s="3">
        <v>-0.17699999999999999</v>
      </c>
      <c r="BD56" s="3">
        <v>0</v>
      </c>
      <c r="BE56" s="3">
        <v>0</v>
      </c>
      <c r="BF56" s="3">
        <v>0</v>
      </c>
      <c r="BG56" s="3">
        <v>0</v>
      </c>
      <c r="BH56" s="3">
        <v>9.1999999999999998E-2</v>
      </c>
      <c r="BI56" s="3">
        <v>0.12</v>
      </c>
      <c r="BJ56" s="3">
        <v>0.115</v>
      </c>
      <c r="BK56" s="3">
        <v>0</v>
      </c>
      <c r="BL56" s="3">
        <v>0.16900000000000001</v>
      </c>
      <c r="BM56" s="3">
        <v>0.186</v>
      </c>
      <c r="BN56" s="3">
        <v>0.20699999999999999</v>
      </c>
      <c r="BO56" s="3">
        <v>0</v>
      </c>
      <c r="BP56" s="3">
        <v>0</v>
      </c>
      <c r="BQ56" s="3">
        <v>-0.312</v>
      </c>
      <c r="BR56" s="3">
        <v>0.20599999999999999</v>
      </c>
      <c r="BS56" s="3">
        <v>0</v>
      </c>
      <c r="BT56" s="3">
        <v>0.16300000000000001</v>
      </c>
      <c r="BU56" s="3">
        <v>0.11700000000000001</v>
      </c>
    </row>
    <row r="57" spans="1:73" x14ac:dyDescent="0.35">
      <c r="A57" t="s">
        <v>54</v>
      </c>
      <c r="B57" s="3">
        <v>0</v>
      </c>
      <c r="C57" s="3">
        <v>-8.8999999999999996E-2</v>
      </c>
      <c r="D57" s="3">
        <v>0.114</v>
      </c>
      <c r="E57" s="3">
        <v>0</v>
      </c>
      <c r="F57" s="3">
        <v>0.106</v>
      </c>
      <c r="G57" s="3">
        <v>0</v>
      </c>
      <c r="H57" s="3">
        <v>-0.14299999999999999</v>
      </c>
      <c r="I57" s="3">
        <v>-0.109</v>
      </c>
      <c r="J57" s="3">
        <v>0</v>
      </c>
      <c r="K57" s="3">
        <v>0</v>
      </c>
      <c r="L57" s="3">
        <v>0</v>
      </c>
      <c r="M57" s="3">
        <v>-0.105</v>
      </c>
      <c r="N57" s="3">
        <v>0.14000000000000001</v>
      </c>
      <c r="O57" s="3">
        <v>0</v>
      </c>
      <c r="P57" s="3">
        <v>0</v>
      </c>
      <c r="Q57" s="3">
        <v>0</v>
      </c>
      <c r="R57" s="3">
        <v>0</v>
      </c>
      <c r="S57" s="3">
        <v>0.11600000000000001</v>
      </c>
      <c r="T57" s="3">
        <v>0.17199999999999999</v>
      </c>
      <c r="U57" s="3">
        <v>-0.107</v>
      </c>
      <c r="V57" s="3">
        <v>0</v>
      </c>
      <c r="W57" s="3">
        <v>0</v>
      </c>
      <c r="X57" s="3">
        <v>-0.26200000000000001</v>
      </c>
      <c r="Y57" s="3">
        <v>0.28399999999999997</v>
      </c>
      <c r="Z57" s="3">
        <v>0</v>
      </c>
      <c r="AA57" s="3">
        <v>0</v>
      </c>
      <c r="AB57" s="3">
        <v>0</v>
      </c>
      <c r="AC57" s="3">
        <v>0</v>
      </c>
      <c r="AD57" s="3">
        <v>0.16700000000000001</v>
      </c>
      <c r="AE57" s="3">
        <v>-0.11899999999999999</v>
      </c>
      <c r="AF57" s="3">
        <v>-9.4E-2</v>
      </c>
      <c r="AG57" s="3">
        <v>0</v>
      </c>
      <c r="AH57" s="3">
        <v>0</v>
      </c>
      <c r="AI57" s="3">
        <v>0</v>
      </c>
      <c r="AJ57" s="3">
        <v>9.9000000000000005E-2</v>
      </c>
      <c r="AK57" s="3">
        <v>0</v>
      </c>
      <c r="AL57" s="3">
        <v>0</v>
      </c>
      <c r="AM57" s="3">
        <v>0</v>
      </c>
      <c r="AN57" s="3">
        <v>0.13400000000000001</v>
      </c>
      <c r="AO57" s="3">
        <v>0.246</v>
      </c>
      <c r="AP57" s="3">
        <v>0</v>
      </c>
      <c r="AQ57" s="3">
        <v>0</v>
      </c>
      <c r="AR57" s="3">
        <v>0</v>
      </c>
      <c r="AS57" s="3">
        <v>0</v>
      </c>
      <c r="AT57" s="3">
        <v>0.21199999999999999</v>
      </c>
      <c r="AU57" s="3">
        <v>0</v>
      </c>
      <c r="AV57" s="3">
        <v>0.20899999999999999</v>
      </c>
      <c r="AW57" s="3">
        <v>0</v>
      </c>
      <c r="AX57" s="3">
        <v>0</v>
      </c>
      <c r="AY57" s="3">
        <v>0</v>
      </c>
      <c r="AZ57" s="3">
        <v>9.1999999999999998E-2</v>
      </c>
      <c r="BA57" s="3">
        <v>-0.10299999999999999</v>
      </c>
      <c r="BB57" s="3">
        <v>9.6000000000000002E-2</v>
      </c>
      <c r="BC57" s="3">
        <v>0.14199999999999999</v>
      </c>
      <c r="BD57" s="3">
        <v>0</v>
      </c>
      <c r="BE57" s="3">
        <v>0</v>
      </c>
      <c r="BF57" s="3">
        <v>0.56999999999999995</v>
      </c>
      <c r="BG57" s="3">
        <v>-0.51100000000000001</v>
      </c>
      <c r="BH57" s="3">
        <v>0.373</v>
      </c>
      <c r="BI57" s="3">
        <v>-0.30599999999999999</v>
      </c>
      <c r="BJ57" s="3">
        <v>0</v>
      </c>
      <c r="BK57" s="3">
        <v>0</v>
      </c>
      <c r="BL57" s="3">
        <v>0.33300000000000002</v>
      </c>
      <c r="BM57" s="3">
        <v>0</v>
      </c>
      <c r="BN57" s="3">
        <v>0.14699999999999999</v>
      </c>
      <c r="BO57" s="3">
        <v>0.108</v>
      </c>
      <c r="BP57" s="3">
        <v>0.14699999999999999</v>
      </c>
      <c r="BQ57" s="3">
        <v>0.127</v>
      </c>
      <c r="BR57" s="3">
        <v>0</v>
      </c>
      <c r="BS57" s="3">
        <v>0</v>
      </c>
      <c r="BT57" s="3">
        <v>0.161</v>
      </c>
      <c r="BU57" s="3">
        <v>0</v>
      </c>
    </row>
    <row r="58" spans="1:73" x14ac:dyDescent="0.35">
      <c r="A58" t="s">
        <v>63</v>
      </c>
      <c r="B58" s="3">
        <v>0</v>
      </c>
      <c r="C58" s="3">
        <v>-0.155</v>
      </c>
      <c r="D58" s="3">
        <v>0.17799999999999999</v>
      </c>
      <c r="E58" s="3">
        <v>0</v>
      </c>
      <c r="F58" s="3">
        <v>0.16300000000000001</v>
      </c>
      <c r="G58" s="3">
        <v>0</v>
      </c>
      <c r="H58" s="3">
        <v>-0.192</v>
      </c>
      <c r="I58" s="3">
        <v>-0.125</v>
      </c>
      <c r="J58" s="3">
        <v>0.11600000000000001</v>
      </c>
      <c r="K58" s="3">
        <v>0</v>
      </c>
      <c r="L58" s="3">
        <v>0</v>
      </c>
      <c r="M58" s="3">
        <v>-0.16700000000000001</v>
      </c>
      <c r="N58" s="3">
        <v>0.128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.11700000000000001</v>
      </c>
      <c r="U58" s="3">
        <v>-9.0999999999999998E-2</v>
      </c>
      <c r="V58" s="3">
        <v>0</v>
      </c>
      <c r="W58" s="3">
        <v>-0.127</v>
      </c>
      <c r="X58" s="3">
        <v>-0.27500000000000002</v>
      </c>
      <c r="Y58" s="3">
        <v>0.21099999999999999</v>
      </c>
      <c r="Z58" s="3">
        <v>-0.14299999999999999</v>
      </c>
      <c r="AA58" s="3">
        <v>0</v>
      </c>
      <c r="AB58" s="3">
        <v>-0.14499999999999999</v>
      </c>
      <c r="AC58" s="3">
        <v>0.14199999999999999</v>
      </c>
      <c r="AD58" s="3">
        <v>0</v>
      </c>
      <c r="AE58" s="3">
        <v>-8.7999999999999995E-2</v>
      </c>
      <c r="AF58" s="3">
        <v>-0.13400000000000001</v>
      </c>
      <c r="AG58" s="3">
        <v>0.20200000000000001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.16900000000000001</v>
      </c>
      <c r="AO58" s="3">
        <v>0.17799999999999999</v>
      </c>
      <c r="AP58" s="3">
        <v>0</v>
      </c>
      <c r="AQ58" s="3">
        <v>0</v>
      </c>
      <c r="AR58" s="3">
        <v>0</v>
      </c>
      <c r="AS58" s="3">
        <v>0</v>
      </c>
      <c r="AT58" s="3">
        <v>0.13400000000000001</v>
      </c>
      <c r="AU58" s="3">
        <v>0</v>
      </c>
      <c r="AV58" s="3">
        <v>0.128</v>
      </c>
      <c r="AW58" s="3">
        <v>-9.2999999999999999E-2</v>
      </c>
      <c r="AX58" s="3">
        <v>-0.16900000000000001</v>
      </c>
      <c r="AY58" s="3">
        <v>0</v>
      </c>
      <c r="AZ58" s="3">
        <v>0.13100000000000001</v>
      </c>
      <c r="BA58" s="3">
        <v>-0.159</v>
      </c>
      <c r="BB58" s="3">
        <v>0.156</v>
      </c>
      <c r="BC58" s="3">
        <v>0.14399999999999999</v>
      </c>
      <c r="BD58" s="3">
        <v>0</v>
      </c>
      <c r="BE58" s="3">
        <v>0.56999999999999995</v>
      </c>
      <c r="BF58" s="3">
        <v>0</v>
      </c>
      <c r="BG58" s="3">
        <v>-0.91100000000000003</v>
      </c>
      <c r="BH58" s="3">
        <v>-0.51200000000000001</v>
      </c>
      <c r="BI58" s="3">
        <v>-0.30199999999999999</v>
      </c>
      <c r="BJ58" s="3">
        <v>0.24399999999999999</v>
      </c>
      <c r="BK58" s="3">
        <v>0</v>
      </c>
      <c r="BL58" s="3">
        <v>0.26300000000000001</v>
      </c>
      <c r="BM58" s="3">
        <v>-0.13700000000000001</v>
      </c>
      <c r="BN58" s="3">
        <v>0</v>
      </c>
      <c r="BO58" s="3">
        <v>9.4E-2</v>
      </c>
      <c r="BP58" s="3">
        <v>0.108</v>
      </c>
      <c r="BQ58" s="3">
        <v>0</v>
      </c>
      <c r="BR58" s="3">
        <v>0</v>
      </c>
      <c r="BS58" s="3">
        <v>0</v>
      </c>
      <c r="BT58" s="3">
        <v>0.13300000000000001</v>
      </c>
      <c r="BU58" s="3">
        <v>0</v>
      </c>
    </row>
    <row r="59" spans="1:73" x14ac:dyDescent="0.35">
      <c r="A59" t="s">
        <v>64</v>
      </c>
      <c r="B59" s="3">
        <v>-0.121</v>
      </c>
      <c r="C59" s="3">
        <v>9.7000000000000003E-2</v>
      </c>
      <c r="D59" s="3">
        <v>-0.14099999999999999</v>
      </c>
      <c r="E59" s="3">
        <v>-9.6000000000000002E-2</v>
      </c>
      <c r="F59" s="3">
        <v>-0.18099999999999999</v>
      </c>
      <c r="G59" s="3">
        <v>0</v>
      </c>
      <c r="H59" s="3">
        <v>0.151</v>
      </c>
      <c r="I59" s="3">
        <v>0</v>
      </c>
      <c r="J59" s="3">
        <v>0</v>
      </c>
      <c r="K59" s="3">
        <v>0</v>
      </c>
      <c r="L59" s="3">
        <v>0</v>
      </c>
      <c r="M59" s="3">
        <v>0.19800000000000001</v>
      </c>
      <c r="N59" s="3">
        <v>-0.20300000000000001</v>
      </c>
      <c r="O59" s="3">
        <v>0</v>
      </c>
      <c r="P59" s="3">
        <v>0</v>
      </c>
      <c r="Q59" s="3">
        <v>-0.10299999999999999</v>
      </c>
      <c r="R59" s="3">
        <v>-0.11600000000000001</v>
      </c>
      <c r="S59" s="3">
        <v>-0.157</v>
      </c>
      <c r="T59" s="3">
        <v>-0.19600000000000001</v>
      </c>
      <c r="U59" s="3">
        <v>0</v>
      </c>
      <c r="V59" s="3">
        <v>0</v>
      </c>
      <c r="W59" s="3">
        <v>9.2999999999999999E-2</v>
      </c>
      <c r="X59" s="3">
        <v>0.21199999999999999</v>
      </c>
      <c r="Y59" s="3">
        <v>-0.29399999999999998</v>
      </c>
      <c r="Z59" s="3">
        <v>0</v>
      </c>
      <c r="AA59" s="3">
        <v>0</v>
      </c>
      <c r="AB59" s="3">
        <v>0</v>
      </c>
      <c r="AC59" s="3">
        <v>-0.16500000000000001</v>
      </c>
      <c r="AD59" s="3">
        <v>0</v>
      </c>
      <c r="AE59" s="3">
        <v>0</v>
      </c>
      <c r="AF59" s="3">
        <v>0</v>
      </c>
      <c r="AG59" s="3">
        <v>-0.24</v>
      </c>
      <c r="AH59" s="3">
        <v>0</v>
      </c>
      <c r="AI59" s="3">
        <v>0</v>
      </c>
      <c r="AJ59" s="3">
        <v>-0.187</v>
      </c>
      <c r="AK59" s="3">
        <v>0</v>
      </c>
      <c r="AL59" s="3">
        <v>0</v>
      </c>
      <c r="AM59" s="3">
        <v>-0.10199999999999999</v>
      </c>
      <c r="AN59" s="3">
        <v>-0.22900000000000001</v>
      </c>
      <c r="AO59" s="3">
        <v>-0.215</v>
      </c>
      <c r="AP59" s="3">
        <v>0</v>
      </c>
      <c r="AQ59" s="3">
        <v>-0.09</v>
      </c>
      <c r="AR59" s="3">
        <v>0</v>
      </c>
      <c r="AS59" s="3">
        <v>0</v>
      </c>
      <c r="AT59" s="3">
        <v>-0.13800000000000001</v>
      </c>
      <c r="AU59" s="3">
        <v>0</v>
      </c>
      <c r="AV59" s="3">
        <v>-0.20799999999999999</v>
      </c>
      <c r="AW59" s="3">
        <v>0</v>
      </c>
      <c r="AX59" s="3">
        <v>0.124</v>
      </c>
      <c r="AY59" s="3">
        <v>-9.0999999999999998E-2</v>
      </c>
      <c r="AZ59" s="3">
        <v>-0.13200000000000001</v>
      </c>
      <c r="BA59" s="3">
        <v>0.113</v>
      </c>
      <c r="BB59" s="3">
        <v>-9.5000000000000001E-2</v>
      </c>
      <c r="BC59" s="3">
        <v>-0.10299999999999999</v>
      </c>
      <c r="BD59" s="3">
        <v>0</v>
      </c>
      <c r="BE59" s="3">
        <v>-0.51100000000000001</v>
      </c>
      <c r="BF59" s="3">
        <v>-0.91100000000000003</v>
      </c>
      <c r="BG59" s="3">
        <v>0</v>
      </c>
      <c r="BH59" s="3">
        <v>0.47899999999999998</v>
      </c>
      <c r="BI59" s="3">
        <v>0.42099999999999999</v>
      </c>
      <c r="BJ59" s="3">
        <v>-0.27600000000000002</v>
      </c>
      <c r="BK59" s="3">
        <v>0</v>
      </c>
      <c r="BL59" s="3">
        <v>-0.253</v>
      </c>
      <c r="BM59" s="3">
        <v>0.11700000000000001</v>
      </c>
      <c r="BN59" s="3">
        <v>0</v>
      </c>
      <c r="BO59" s="3">
        <v>-0.191</v>
      </c>
      <c r="BP59" s="3">
        <v>-0.16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</row>
    <row r="60" spans="1:73" x14ac:dyDescent="0.35">
      <c r="A60" t="s">
        <v>65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.115</v>
      </c>
      <c r="L60" s="3">
        <v>0</v>
      </c>
      <c r="M60" s="3">
        <v>8.6999999999999994E-2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.128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9.2999999999999999E-2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.14399999999999999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9.1999999999999998E-2</v>
      </c>
      <c r="BE60" s="3">
        <v>0.373</v>
      </c>
      <c r="BF60" s="3">
        <v>-0.51200000000000001</v>
      </c>
      <c r="BG60" s="3">
        <v>0.47899999999999998</v>
      </c>
      <c r="BH60" s="3">
        <v>0</v>
      </c>
      <c r="BI60" s="3">
        <v>0</v>
      </c>
      <c r="BJ60" s="3">
        <v>-0.249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</row>
    <row r="61" spans="1:73" x14ac:dyDescent="0.35">
      <c r="A61" t="s">
        <v>55</v>
      </c>
      <c r="B61" s="3">
        <v>0</v>
      </c>
      <c r="C61" s="3">
        <v>0.23</v>
      </c>
      <c r="D61" s="3">
        <v>0</v>
      </c>
      <c r="E61" s="3">
        <v>0</v>
      </c>
      <c r="F61" s="3">
        <v>-0.13500000000000001</v>
      </c>
      <c r="G61" s="3">
        <v>0</v>
      </c>
      <c r="H61" s="3">
        <v>0.26200000000000001</v>
      </c>
      <c r="I61" s="3">
        <v>0.27800000000000002</v>
      </c>
      <c r="J61" s="3">
        <v>9.4E-2</v>
      </c>
      <c r="K61" s="3">
        <v>0.157</v>
      </c>
      <c r="L61" s="3">
        <v>0</v>
      </c>
      <c r="M61" s="3">
        <v>0.157</v>
      </c>
      <c r="N61" s="3">
        <v>-0.106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-0.114</v>
      </c>
      <c r="U61" s="3">
        <v>0</v>
      </c>
      <c r="V61" s="3">
        <v>0.187</v>
      </c>
      <c r="W61" s="3">
        <v>0.19700000000000001</v>
      </c>
      <c r="X61" s="3">
        <v>0.33900000000000002</v>
      </c>
      <c r="Y61" s="3">
        <v>-0.16400000000000001</v>
      </c>
      <c r="Z61" s="3">
        <v>0.249</v>
      </c>
      <c r="AA61" s="3">
        <v>0</v>
      </c>
      <c r="AB61" s="3">
        <v>0.21199999999999999</v>
      </c>
      <c r="AC61" s="3">
        <v>-0.129</v>
      </c>
      <c r="AD61" s="3">
        <v>0</v>
      </c>
      <c r="AE61" s="3">
        <v>0</v>
      </c>
      <c r="AF61" s="3">
        <v>0.14599999999999999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-9.5000000000000001E-2</v>
      </c>
      <c r="AO61" s="3">
        <v>-0.112</v>
      </c>
      <c r="AP61" s="3">
        <v>0</v>
      </c>
      <c r="AQ61" s="3">
        <v>0</v>
      </c>
      <c r="AR61" s="3">
        <v>0</v>
      </c>
      <c r="AS61" s="3">
        <v>0.17399999999999999</v>
      </c>
      <c r="AT61" s="3">
        <v>-9.2999999999999999E-2</v>
      </c>
      <c r="AU61" s="3">
        <v>0</v>
      </c>
      <c r="AV61" s="3">
        <v>-0.127</v>
      </c>
      <c r="AW61" s="3">
        <v>0.16400000000000001</v>
      </c>
      <c r="AX61" s="3">
        <v>0.28899999999999998</v>
      </c>
      <c r="AY61" s="3">
        <v>9.8000000000000004E-2</v>
      </c>
      <c r="AZ61" s="3">
        <v>0</v>
      </c>
      <c r="BA61" s="3">
        <v>0.187</v>
      </c>
      <c r="BB61" s="3">
        <v>0</v>
      </c>
      <c r="BC61" s="3">
        <v>0</v>
      </c>
      <c r="BD61" s="3">
        <v>0.12</v>
      </c>
      <c r="BE61" s="3">
        <v>-0.30599999999999999</v>
      </c>
      <c r="BF61" s="3">
        <v>-0.30199999999999999</v>
      </c>
      <c r="BG61" s="3">
        <v>0.42099999999999999</v>
      </c>
      <c r="BH61" s="3">
        <v>0</v>
      </c>
      <c r="BI61" s="3">
        <v>0</v>
      </c>
      <c r="BJ61" s="3">
        <v>-0.379</v>
      </c>
      <c r="BK61" s="3">
        <v>-9.5000000000000001E-2</v>
      </c>
      <c r="BL61" s="3">
        <v>-0.14299999999999999</v>
      </c>
      <c r="BM61" s="3">
        <v>0</v>
      </c>
      <c r="BN61" s="3">
        <v>0</v>
      </c>
      <c r="BO61" s="3">
        <v>-0.187</v>
      </c>
      <c r="BP61" s="3">
        <v>-0.20499999999999999</v>
      </c>
      <c r="BQ61" s="3">
        <v>0</v>
      </c>
      <c r="BR61" s="3">
        <v>-0.13600000000000001</v>
      </c>
      <c r="BS61" s="3">
        <v>0</v>
      </c>
      <c r="BT61" s="3">
        <v>0</v>
      </c>
      <c r="BU61" s="3">
        <v>0</v>
      </c>
    </row>
    <row r="62" spans="1:73" x14ac:dyDescent="0.35">
      <c r="A62" s="2" t="s">
        <v>66</v>
      </c>
      <c r="B62" s="3">
        <v>0</v>
      </c>
      <c r="C62" s="3">
        <v>-0.189</v>
      </c>
      <c r="D62" s="3">
        <v>0</v>
      </c>
      <c r="E62" s="3">
        <v>0.10299999999999999</v>
      </c>
      <c r="F62" s="3">
        <v>0</v>
      </c>
      <c r="G62" s="3">
        <v>0</v>
      </c>
      <c r="H62" s="3">
        <v>-0.248</v>
      </c>
      <c r="I62" s="3">
        <v>-0.25900000000000001</v>
      </c>
      <c r="J62" s="3">
        <v>0</v>
      </c>
      <c r="K62" s="3">
        <v>-0.34300000000000003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-0.2</v>
      </c>
      <c r="R62" s="3">
        <v>0</v>
      </c>
      <c r="S62" s="3">
        <v>0</v>
      </c>
      <c r="T62" s="3">
        <v>0</v>
      </c>
      <c r="U62" s="3">
        <v>0</v>
      </c>
      <c r="V62" s="3">
        <v>-0.191</v>
      </c>
      <c r="W62" s="3">
        <v>-0.28100000000000003</v>
      </c>
      <c r="X62" s="3">
        <v>-0.22800000000000001</v>
      </c>
      <c r="Y62" s="3">
        <v>0</v>
      </c>
      <c r="Z62" s="3">
        <v>-0.191</v>
      </c>
      <c r="AA62" s="3">
        <v>0</v>
      </c>
      <c r="AB62" s="3">
        <v>-0.20100000000000001</v>
      </c>
      <c r="AC62" s="3">
        <v>0.11700000000000001</v>
      </c>
      <c r="AD62" s="3">
        <v>-9.2999999999999999E-2</v>
      </c>
      <c r="AE62" s="3">
        <v>0</v>
      </c>
      <c r="AF62" s="3">
        <v>0</v>
      </c>
      <c r="AG62" s="3">
        <v>0</v>
      </c>
      <c r="AH62" s="3">
        <v>0</v>
      </c>
      <c r="AI62" s="3">
        <v>-0.11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-0.11600000000000001</v>
      </c>
      <c r="AT62" s="3">
        <v>0</v>
      </c>
      <c r="AU62" s="3">
        <v>0</v>
      </c>
      <c r="AV62" s="3">
        <v>0</v>
      </c>
      <c r="AW62" s="3">
        <v>0</v>
      </c>
      <c r="AX62" s="3">
        <v>-0.23100000000000001</v>
      </c>
      <c r="AY62" s="3">
        <v>-0.14599999999999999</v>
      </c>
      <c r="AZ62" s="3">
        <v>0</v>
      </c>
      <c r="BA62" s="3">
        <v>-9.8000000000000004E-2</v>
      </c>
      <c r="BB62" s="3">
        <v>0</v>
      </c>
      <c r="BC62" s="3">
        <v>0</v>
      </c>
      <c r="BD62" s="3">
        <v>0.115</v>
      </c>
      <c r="BE62" s="3">
        <v>0</v>
      </c>
      <c r="BF62" s="3">
        <v>0.24399999999999999</v>
      </c>
      <c r="BG62" s="3">
        <v>-0.27600000000000002</v>
      </c>
      <c r="BH62" s="3">
        <v>-0.249</v>
      </c>
      <c r="BI62" s="3">
        <v>-0.379</v>
      </c>
      <c r="BJ62" s="3">
        <v>0</v>
      </c>
      <c r="BK62" s="3">
        <v>0.22700000000000001</v>
      </c>
      <c r="BL62" s="3">
        <v>0.23899999999999999</v>
      </c>
      <c r="BM62" s="3">
        <v>0.123</v>
      </c>
      <c r="BN62" s="3">
        <v>0.20699999999999999</v>
      </c>
      <c r="BO62" s="3">
        <v>0.157</v>
      </c>
      <c r="BP62" s="3">
        <v>0.16800000000000001</v>
      </c>
      <c r="BQ62" s="3">
        <v>-0.121</v>
      </c>
      <c r="BR62" s="3">
        <v>0.251</v>
      </c>
      <c r="BS62" s="3">
        <v>0.10299999999999999</v>
      </c>
      <c r="BT62" s="3">
        <v>0.20799999999999999</v>
      </c>
      <c r="BU62" s="3">
        <v>0.11</v>
      </c>
    </row>
    <row r="63" spans="1:73" x14ac:dyDescent="0.35">
      <c r="A63" t="s">
        <v>56</v>
      </c>
      <c r="B63" s="3">
        <v>8.8999999999999996E-2</v>
      </c>
      <c r="C63" s="3">
        <v>0.16200000000000001</v>
      </c>
      <c r="D63" s="3">
        <v>0</v>
      </c>
      <c r="E63" s="3">
        <v>0.20699999999999999</v>
      </c>
      <c r="F63" s="3">
        <v>0</v>
      </c>
      <c r="G63" s="3">
        <v>0</v>
      </c>
      <c r="H63" s="3">
        <v>0.115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.11899999999999999</v>
      </c>
      <c r="Q63" s="3">
        <v>0</v>
      </c>
      <c r="R63" s="3">
        <v>0</v>
      </c>
      <c r="S63" s="3">
        <v>9.9000000000000005E-2</v>
      </c>
      <c r="T63" s="3">
        <v>0.11600000000000001</v>
      </c>
      <c r="U63" s="3">
        <v>0.40600000000000003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.14299999999999999</v>
      </c>
      <c r="AB63" s="3">
        <v>0</v>
      </c>
      <c r="AC63" s="3">
        <v>0</v>
      </c>
      <c r="AD63" s="3">
        <v>0</v>
      </c>
      <c r="AE63" s="3">
        <v>0.154</v>
      </c>
      <c r="AF63" s="3">
        <v>0.17100000000000001</v>
      </c>
      <c r="AG63" s="3">
        <v>0</v>
      </c>
      <c r="AH63" s="3">
        <v>0.11700000000000001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.11899999999999999</v>
      </c>
      <c r="AP63" s="3">
        <v>0</v>
      </c>
      <c r="AQ63" s="3">
        <v>9.5000000000000001E-2</v>
      </c>
      <c r="AR63" s="3">
        <v>0.23899999999999999</v>
      </c>
      <c r="AS63" s="3">
        <v>0</v>
      </c>
      <c r="AT63" s="3">
        <v>0</v>
      </c>
      <c r="AU63" s="3">
        <v>0</v>
      </c>
      <c r="AV63" s="3">
        <v>0.16200000000000001</v>
      </c>
      <c r="AW63" s="3">
        <v>0.153</v>
      </c>
      <c r="AX63" s="3">
        <v>0</v>
      </c>
      <c r="AY63" s="3">
        <v>0</v>
      </c>
      <c r="AZ63" s="3">
        <v>0</v>
      </c>
      <c r="BA63" s="3">
        <v>0.161</v>
      </c>
      <c r="BB63" s="3">
        <v>-8.8999999999999996E-2</v>
      </c>
      <c r="BC63" s="3">
        <v>-0.14299999999999999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-9.5000000000000001E-2</v>
      </c>
      <c r="BJ63" s="3">
        <v>0.22700000000000001</v>
      </c>
      <c r="BK63" s="3">
        <v>0</v>
      </c>
      <c r="BL63" s="3">
        <v>0.105</v>
      </c>
      <c r="BM63" s="3">
        <v>0.14599999999999999</v>
      </c>
      <c r="BN63" s="3">
        <v>0.14399999999999999</v>
      </c>
      <c r="BO63" s="3">
        <v>0.17299999999999999</v>
      </c>
      <c r="BP63" s="3">
        <v>0.191</v>
      </c>
      <c r="BQ63" s="3">
        <v>0</v>
      </c>
      <c r="BR63" s="3">
        <v>0.21</v>
      </c>
      <c r="BS63" s="3">
        <v>0</v>
      </c>
      <c r="BT63" s="3">
        <v>0.14199999999999999</v>
      </c>
      <c r="BU63" s="3">
        <v>0.124</v>
      </c>
    </row>
    <row r="64" spans="1:73" x14ac:dyDescent="0.35">
      <c r="A64" t="s">
        <v>67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-0.114</v>
      </c>
      <c r="J64" s="3">
        <v>0</v>
      </c>
      <c r="K64" s="3">
        <v>-0.17899999999999999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-0.18099999999999999</v>
      </c>
      <c r="X64" s="3">
        <v>-0.152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-9.7000000000000003E-2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9.7000000000000003E-2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.16900000000000001</v>
      </c>
      <c r="BE64" s="3">
        <v>0.33300000000000002</v>
      </c>
      <c r="BF64" s="3">
        <v>0.26300000000000001</v>
      </c>
      <c r="BG64" s="3">
        <v>-0.253</v>
      </c>
      <c r="BH64" s="3">
        <v>0</v>
      </c>
      <c r="BI64" s="3">
        <v>-0.14299999999999999</v>
      </c>
      <c r="BJ64" s="3">
        <v>0.23899999999999999</v>
      </c>
      <c r="BK64" s="3">
        <v>0.105</v>
      </c>
      <c r="BL64" s="3">
        <v>0</v>
      </c>
      <c r="BM64" s="3">
        <v>0.47799999999999998</v>
      </c>
      <c r="BN64" s="3">
        <v>0.83499999999999996</v>
      </c>
      <c r="BO64" s="3">
        <v>0.14399999999999999</v>
      </c>
      <c r="BP64" s="3">
        <v>0.17199999999999999</v>
      </c>
      <c r="BQ64" s="3">
        <v>0</v>
      </c>
      <c r="BR64" s="3">
        <v>0.154</v>
      </c>
      <c r="BS64" s="3">
        <v>0.17699999999999999</v>
      </c>
      <c r="BT64" s="3">
        <v>0.248</v>
      </c>
      <c r="BU64" s="3">
        <v>0</v>
      </c>
    </row>
    <row r="65" spans="1:73" x14ac:dyDescent="0.35">
      <c r="A65" t="s">
        <v>68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-0.112</v>
      </c>
      <c r="L65" s="3">
        <v>0</v>
      </c>
      <c r="M65" s="3">
        <v>0</v>
      </c>
      <c r="N65" s="3">
        <v>0</v>
      </c>
      <c r="O65" s="3">
        <v>0</v>
      </c>
      <c r="P65" s="3">
        <v>0.111</v>
      </c>
      <c r="Q65" s="3">
        <v>0</v>
      </c>
      <c r="R65" s="3">
        <v>0</v>
      </c>
      <c r="S65" s="3">
        <v>0</v>
      </c>
      <c r="T65" s="3">
        <v>0</v>
      </c>
      <c r="U65" s="3">
        <v>0.107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-0.10199999999999999</v>
      </c>
      <c r="BA65" s="3">
        <v>0</v>
      </c>
      <c r="BB65" s="3">
        <v>0</v>
      </c>
      <c r="BC65" s="3">
        <v>0</v>
      </c>
      <c r="BD65" s="3">
        <v>0.186</v>
      </c>
      <c r="BE65" s="3">
        <v>0</v>
      </c>
      <c r="BF65" s="3">
        <v>-0.13700000000000001</v>
      </c>
      <c r="BG65" s="3">
        <v>0.11700000000000001</v>
      </c>
      <c r="BH65" s="3">
        <v>0</v>
      </c>
      <c r="BI65" s="3">
        <v>0</v>
      </c>
      <c r="BJ65" s="3">
        <v>0.123</v>
      </c>
      <c r="BK65" s="3">
        <v>0.14599999999999999</v>
      </c>
      <c r="BL65" s="3">
        <v>0.47799999999999998</v>
      </c>
      <c r="BM65" s="3">
        <v>0</v>
      </c>
      <c r="BN65" s="3">
        <v>0.86699999999999999</v>
      </c>
      <c r="BO65" s="3">
        <v>0.114</v>
      </c>
      <c r="BP65" s="3">
        <v>0.11899999999999999</v>
      </c>
      <c r="BQ65" s="3">
        <v>-9.8000000000000004E-2</v>
      </c>
      <c r="BR65" s="3">
        <v>0.14899999999999999</v>
      </c>
      <c r="BS65" s="3">
        <v>0.19800000000000001</v>
      </c>
      <c r="BT65" s="3">
        <v>0.217</v>
      </c>
      <c r="BU65" s="3">
        <v>0</v>
      </c>
    </row>
    <row r="66" spans="1:73" x14ac:dyDescent="0.35">
      <c r="A66" t="s">
        <v>69</v>
      </c>
      <c r="B66" s="3">
        <v>0</v>
      </c>
      <c r="C66" s="3">
        <v>0</v>
      </c>
      <c r="D66" s="3">
        <v>0</v>
      </c>
      <c r="E66" s="3">
        <v>9.9000000000000005E-2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-0.16900000000000001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-0.14499999999999999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-9.0999999999999998E-2</v>
      </c>
      <c r="AZ66" s="3">
        <v>0</v>
      </c>
      <c r="BA66" s="3">
        <v>0</v>
      </c>
      <c r="BB66" s="3">
        <v>0</v>
      </c>
      <c r="BC66" s="3">
        <v>0</v>
      </c>
      <c r="BD66" s="3">
        <v>0.20699999999999999</v>
      </c>
      <c r="BE66" s="3">
        <v>0.14699999999999999</v>
      </c>
      <c r="BF66" s="3">
        <v>0</v>
      </c>
      <c r="BG66" s="3">
        <v>0</v>
      </c>
      <c r="BH66" s="3">
        <v>0</v>
      </c>
      <c r="BI66" s="3">
        <v>0</v>
      </c>
      <c r="BJ66" s="3">
        <v>0.20699999999999999</v>
      </c>
      <c r="BK66" s="3">
        <v>0.14399999999999999</v>
      </c>
      <c r="BL66" s="3">
        <v>0.83499999999999996</v>
      </c>
      <c r="BM66" s="3">
        <v>0.86699999999999999</v>
      </c>
      <c r="BN66" s="3">
        <v>0</v>
      </c>
      <c r="BO66" s="3">
        <v>0.152</v>
      </c>
      <c r="BP66" s="3">
        <v>0.16900000000000001</v>
      </c>
      <c r="BQ66" s="3">
        <v>0</v>
      </c>
      <c r="BR66" s="3">
        <v>0.17599999999999999</v>
      </c>
      <c r="BS66" s="3">
        <v>0.22</v>
      </c>
      <c r="BT66" s="3">
        <v>0.27</v>
      </c>
      <c r="BU66" s="3">
        <v>0</v>
      </c>
    </row>
    <row r="67" spans="1:73" x14ac:dyDescent="0.35">
      <c r="A67" t="s">
        <v>57</v>
      </c>
      <c r="B67" s="3">
        <v>0</v>
      </c>
      <c r="C67" s="3">
        <v>0</v>
      </c>
      <c r="D67" s="3">
        <v>0</v>
      </c>
      <c r="E67" s="3">
        <v>0.129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9.9000000000000005E-2</v>
      </c>
      <c r="U67" s="3">
        <v>0</v>
      </c>
      <c r="V67" s="3">
        <v>0</v>
      </c>
      <c r="W67" s="3">
        <v>-9.7000000000000003E-2</v>
      </c>
      <c r="X67" s="3">
        <v>0</v>
      </c>
      <c r="Y67" s="3">
        <v>0.1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.113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.11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0.108</v>
      </c>
      <c r="BF67" s="3">
        <v>9.4E-2</v>
      </c>
      <c r="BG67" s="3">
        <v>-0.191</v>
      </c>
      <c r="BH67" s="3">
        <v>0</v>
      </c>
      <c r="BI67" s="3">
        <v>-0.187</v>
      </c>
      <c r="BJ67" s="3">
        <v>0.157</v>
      </c>
      <c r="BK67" s="3">
        <v>0.17299999999999999</v>
      </c>
      <c r="BL67" s="3">
        <v>0.14399999999999999</v>
      </c>
      <c r="BM67" s="3">
        <v>0.114</v>
      </c>
      <c r="BN67" s="3">
        <v>0.152</v>
      </c>
      <c r="BO67" s="3">
        <v>0</v>
      </c>
      <c r="BP67" s="3">
        <v>0.88200000000000001</v>
      </c>
      <c r="BQ67" s="3">
        <v>-0.23100000000000001</v>
      </c>
      <c r="BR67" s="3">
        <v>0.25800000000000001</v>
      </c>
      <c r="BS67" s="3">
        <v>0.125</v>
      </c>
      <c r="BT67" s="3">
        <v>0.14799999999999999</v>
      </c>
      <c r="BU67" s="3">
        <v>0</v>
      </c>
    </row>
    <row r="68" spans="1:73" x14ac:dyDescent="0.35">
      <c r="A68" t="s">
        <v>58</v>
      </c>
      <c r="B68" s="3">
        <v>0</v>
      </c>
      <c r="C68" s="3">
        <v>0</v>
      </c>
      <c r="D68" s="3">
        <v>0</v>
      </c>
      <c r="E68" s="3">
        <v>0.19900000000000001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-9.9000000000000005E-2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.09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9.1999999999999998E-2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.14699999999999999</v>
      </c>
      <c r="BF68" s="3">
        <v>0.108</v>
      </c>
      <c r="BG68" s="3">
        <v>-0.16</v>
      </c>
      <c r="BH68" s="3">
        <v>0</v>
      </c>
      <c r="BI68" s="3">
        <v>-0.20499999999999999</v>
      </c>
      <c r="BJ68" s="3">
        <v>0.16800000000000001</v>
      </c>
      <c r="BK68" s="3">
        <v>0.191</v>
      </c>
      <c r="BL68" s="3">
        <v>0.17199999999999999</v>
      </c>
      <c r="BM68" s="3">
        <v>0.11899999999999999</v>
      </c>
      <c r="BN68" s="3">
        <v>0.16900000000000001</v>
      </c>
      <c r="BO68" s="3">
        <v>0.88200000000000001</v>
      </c>
      <c r="BP68" s="3">
        <v>0</v>
      </c>
      <c r="BQ68" s="3">
        <v>0.09</v>
      </c>
      <c r="BR68" s="3">
        <v>0.32300000000000001</v>
      </c>
      <c r="BS68" s="3">
        <v>0.124</v>
      </c>
      <c r="BT68" s="3">
        <v>0.14299999999999999</v>
      </c>
      <c r="BU68" s="3">
        <v>0</v>
      </c>
    </row>
    <row r="69" spans="1:73" x14ac:dyDescent="0.35">
      <c r="A69" t="s">
        <v>59</v>
      </c>
      <c r="B69" s="3">
        <v>0</v>
      </c>
      <c r="C69" s="3">
        <v>0</v>
      </c>
      <c r="D69" s="3">
        <v>0</v>
      </c>
      <c r="E69" s="3">
        <v>0</v>
      </c>
      <c r="F69" s="3">
        <v>0.10100000000000001</v>
      </c>
      <c r="G69" s="3">
        <v>0</v>
      </c>
      <c r="H69" s="3">
        <v>0</v>
      </c>
      <c r="I69" s="3">
        <v>0</v>
      </c>
      <c r="J69" s="3">
        <v>0.17799999999999999</v>
      </c>
      <c r="K69" s="3">
        <v>0.11</v>
      </c>
      <c r="L69" s="3">
        <v>0</v>
      </c>
      <c r="M69" s="3">
        <v>-9.9000000000000005E-2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.11600000000000001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8.6999999999999994E-2</v>
      </c>
      <c r="AF69" s="3">
        <v>0</v>
      </c>
      <c r="AG69" s="3">
        <v>0</v>
      </c>
      <c r="AH69" s="3">
        <v>0</v>
      </c>
      <c r="AI69" s="3">
        <v>9.4E-2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8.7999999999999995E-2</v>
      </c>
      <c r="BA69" s="3">
        <v>0</v>
      </c>
      <c r="BB69" s="3">
        <v>0.109</v>
      </c>
      <c r="BC69" s="3">
        <v>0</v>
      </c>
      <c r="BD69" s="3">
        <v>-0.312</v>
      </c>
      <c r="BE69" s="3">
        <v>0.127</v>
      </c>
      <c r="BF69" s="3">
        <v>0</v>
      </c>
      <c r="BG69" s="3">
        <v>0</v>
      </c>
      <c r="BH69" s="3">
        <v>0</v>
      </c>
      <c r="BI69" s="3">
        <v>0</v>
      </c>
      <c r="BJ69" s="3">
        <v>-0.121</v>
      </c>
      <c r="BK69" s="3">
        <v>0</v>
      </c>
      <c r="BL69" s="3">
        <v>0</v>
      </c>
      <c r="BM69" s="3">
        <v>-9.8000000000000004E-2</v>
      </c>
      <c r="BN69" s="3">
        <v>0</v>
      </c>
      <c r="BO69" s="3">
        <v>-0.23100000000000001</v>
      </c>
      <c r="BP69" s="3">
        <v>0.09</v>
      </c>
      <c r="BQ69" s="3">
        <v>0</v>
      </c>
      <c r="BR69" s="3">
        <v>-0.38600000000000001</v>
      </c>
      <c r="BS69" s="3">
        <v>-0.161</v>
      </c>
      <c r="BT69" s="3">
        <v>-0.217</v>
      </c>
      <c r="BU69" s="3">
        <v>0</v>
      </c>
    </row>
    <row r="70" spans="1:73" x14ac:dyDescent="0.35">
      <c r="A70" t="s">
        <v>70</v>
      </c>
      <c r="B70" s="3">
        <v>0</v>
      </c>
      <c r="C70" s="3">
        <v>0</v>
      </c>
      <c r="D70" s="3">
        <v>0</v>
      </c>
      <c r="E70" s="3">
        <v>0.16300000000000001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-0.22900000000000001</v>
      </c>
      <c r="L70" s="3">
        <v>0</v>
      </c>
      <c r="M70" s="3">
        <v>0</v>
      </c>
      <c r="N70" s="3">
        <v>0</v>
      </c>
      <c r="O70" s="3">
        <v>0</v>
      </c>
      <c r="P70" s="3">
        <v>9.4E-2</v>
      </c>
      <c r="Q70" s="3">
        <v>-0.14499999999999999</v>
      </c>
      <c r="R70" s="3">
        <v>0</v>
      </c>
      <c r="S70" s="3">
        <v>0</v>
      </c>
      <c r="T70" s="3">
        <v>0</v>
      </c>
      <c r="U70" s="3">
        <v>0</v>
      </c>
      <c r="V70" s="3">
        <v>-0.17899999999999999</v>
      </c>
      <c r="W70" s="3">
        <v>-0.20499999999999999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-0.11799999999999999</v>
      </c>
      <c r="AY70" s="3">
        <v>-0.14299999999999999</v>
      </c>
      <c r="AZ70" s="3">
        <v>-0.11</v>
      </c>
      <c r="BA70" s="3">
        <v>0</v>
      </c>
      <c r="BB70" s="3">
        <v>0</v>
      </c>
      <c r="BC70" s="3">
        <v>0</v>
      </c>
      <c r="BD70" s="3">
        <v>0.20599999999999999</v>
      </c>
      <c r="BE70" s="3">
        <v>0</v>
      </c>
      <c r="BF70" s="3">
        <v>0</v>
      </c>
      <c r="BG70" s="3">
        <v>0</v>
      </c>
      <c r="BH70" s="3">
        <v>0</v>
      </c>
      <c r="BI70" s="3">
        <v>-0.13600000000000001</v>
      </c>
      <c r="BJ70" s="3">
        <v>0.251</v>
      </c>
      <c r="BK70" s="3">
        <v>0.21</v>
      </c>
      <c r="BL70" s="3">
        <v>0.154</v>
      </c>
      <c r="BM70" s="3">
        <v>0.14899999999999999</v>
      </c>
      <c r="BN70" s="3">
        <v>0.17599999999999999</v>
      </c>
      <c r="BO70" s="3">
        <v>0.25800000000000001</v>
      </c>
      <c r="BP70" s="3">
        <v>0.32300000000000001</v>
      </c>
      <c r="BQ70" s="3">
        <v>-0.38600000000000001</v>
      </c>
      <c r="BR70" s="3">
        <v>0</v>
      </c>
      <c r="BS70" s="3">
        <v>0.252</v>
      </c>
      <c r="BT70" s="3">
        <v>0.33</v>
      </c>
      <c r="BU70" s="3">
        <v>0.127</v>
      </c>
    </row>
    <row r="71" spans="1:73" x14ac:dyDescent="0.35">
      <c r="A71" t="s">
        <v>60</v>
      </c>
      <c r="B71" s="3">
        <v>-0.111</v>
      </c>
      <c r="C71" s="3">
        <v>-9.8000000000000004E-2</v>
      </c>
      <c r="D71" s="3">
        <v>-0.20699999999999999</v>
      </c>
      <c r="E71" s="3">
        <v>0</v>
      </c>
      <c r="F71" s="3">
        <v>-0.155</v>
      </c>
      <c r="G71" s="3">
        <v>0</v>
      </c>
      <c r="H71" s="3">
        <v>0</v>
      </c>
      <c r="I71" s="3">
        <v>0</v>
      </c>
      <c r="J71" s="3">
        <v>-9.6000000000000002E-2</v>
      </c>
      <c r="K71" s="3">
        <v>-9.7000000000000003E-2</v>
      </c>
      <c r="L71" s="3">
        <v>0</v>
      </c>
      <c r="M71" s="3">
        <v>0.16500000000000001</v>
      </c>
      <c r="N71" s="3">
        <v>-0.106</v>
      </c>
      <c r="O71" s="3">
        <v>0</v>
      </c>
      <c r="P71" s="3">
        <v>0</v>
      </c>
      <c r="Q71" s="3">
        <v>-0.109</v>
      </c>
      <c r="R71" s="3">
        <v>0</v>
      </c>
      <c r="S71" s="3">
        <v>-0.13900000000000001</v>
      </c>
      <c r="T71" s="3">
        <v>-0.13600000000000001</v>
      </c>
      <c r="U71" s="3">
        <v>0</v>
      </c>
      <c r="V71" s="3">
        <v>-0.20499999999999999</v>
      </c>
      <c r="W71" s="3">
        <v>-0.11600000000000001</v>
      </c>
      <c r="X71" s="3">
        <v>0</v>
      </c>
      <c r="Y71" s="3">
        <v>-0.18099999999999999</v>
      </c>
      <c r="Z71" s="3">
        <v>0</v>
      </c>
      <c r="AA71" s="3">
        <v>-0.127</v>
      </c>
      <c r="AB71" s="3">
        <v>0</v>
      </c>
      <c r="AC71" s="3">
        <v>-0.152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-0.112</v>
      </c>
      <c r="AK71" s="3">
        <v>-0.126</v>
      </c>
      <c r="AL71" s="3">
        <v>0</v>
      </c>
      <c r="AM71" s="3">
        <v>0</v>
      </c>
      <c r="AN71" s="3">
        <v>-0.17399999999999999</v>
      </c>
      <c r="AO71" s="3">
        <v>-0.17199999999999999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-0.16300000000000001</v>
      </c>
      <c r="AW71" s="3">
        <v>0</v>
      </c>
      <c r="AX71" s="3">
        <v>0</v>
      </c>
      <c r="AY71" s="3">
        <v>-0.214</v>
      </c>
      <c r="AZ71" s="3">
        <v>-0.13800000000000001</v>
      </c>
      <c r="BA71" s="3">
        <v>0</v>
      </c>
      <c r="BB71" s="3">
        <v>-0.109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.10299999999999999</v>
      </c>
      <c r="BK71" s="3">
        <v>0</v>
      </c>
      <c r="BL71" s="3">
        <v>0.17699999999999999</v>
      </c>
      <c r="BM71" s="3">
        <v>0.19800000000000001</v>
      </c>
      <c r="BN71" s="3">
        <v>0.22</v>
      </c>
      <c r="BO71" s="3">
        <v>0.125</v>
      </c>
      <c r="BP71" s="3">
        <v>0.124</v>
      </c>
      <c r="BQ71" s="3">
        <v>-0.161</v>
      </c>
      <c r="BR71" s="3">
        <v>0.252</v>
      </c>
      <c r="BS71" s="3">
        <v>0</v>
      </c>
      <c r="BT71" s="3">
        <v>0.82099999999999995</v>
      </c>
      <c r="BU71" s="3">
        <v>0</v>
      </c>
    </row>
    <row r="72" spans="1:73" x14ac:dyDescent="0.35">
      <c r="A72" t="s">
        <v>71</v>
      </c>
      <c r="B72" s="3">
        <v>-0.11</v>
      </c>
      <c r="C72" s="3">
        <v>-0.10199999999999999</v>
      </c>
      <c r="D72" s="3">
        <v>-0.14599999999999999</v>
      </c>
      <c r="E72" s="3">
        <v>0</v>
      </c>
      <c r="F72" s="3">
        <v>-0.121</v>
      </c>
      <c r="G72" s="3">
        <v>0</v>
      </c>
      <c r="H72" s="3">
        <v>0</v>
      </c>
      <c r="I72" s="3">
        <v>0</v>
      </c>
      <c r="J72" s="3">
        <v>0</v>
      </c>
      <c r="K72" s="3">
        <v>-0.17799999999999999</v>
      </c>
      <c r="L72" s="3">
        <v>0</v>
      </c>
      <c r="M72" s="3">
        <v>0.13</v>
      </c>
      <c r="N72" s="3">
        <v>0</v>
      </c>
      <c r="O72" s="3">
        <v>0</v>
      </c>
      <c r="P72" s="3">
        <v>0</v>
      </c>
      <c r="Q72" s="3">
        <v>-0.13800000000000001</v>
      </c>
      <c r="R72" s="3">
        <v>0</v>
      </c>
      <c r="S72" s="3">
        <v>-0.107</v>
      </c>
      <c r="T72" s="3">
        <v>-0.112</v>
      </c>
      <c r="U72" s="3">
        <v>0</v>
      </c>
      <c r="V72" s="3">
        <v>-0.16800000000000001</v>
      </c>
      <c r="W72" s="3">
        <v>-0.185</v>
      </c>
      <c r="X72" s="3">
        <v>0</v>
      </c>
      <c r="Y72" s="3">
        <v>-0.123</v>
      </c>
      <c r="Z72" s="3">
        <v>0</v>
      </c>
      <c r="AA72" s="3">
        <v>-0.12</v>
      </c>
      <c r="AB72" s="3">
        <v>-0.13500000000000001</v>
      </c>
      <c r="AC72" s="3">
        <v>0</v>
      </c>
      <c r="AD72" s="3">
        <v>0</v>
      </c>
      <c r="AE72" s="3">
        <v>-0.107</v>
      </c>
      <c r="AF72" s="3">
        <v>0</v>
      </c>
      <c r="AG72" s="3">
        <v>0</v>
      </c>
      <c r="AH72" s="3">
        <v>0</v>
      </c>
      <c r="AI72" s="3">
        <v>-0.105</v>
      </c>
      <c r="AJ72" s="3">
        <v>0</v>
      </c>
      <c r="AK72" s="3">
        <v>0</v>
      </c>
      <c r="AL72" s="3">
        <v>0</v>
      </c>
      <c r="AM72" s="3">
        <v>0</v>
      </c>
      <c r="AN72" s="3">
        <v>-9.5000000000000001E-2</v>
      </c>
      <c r="AO72" s="3">
        <v>-0.126</v>
      </c>
      <c r="AP72" s="3">
        <v>0</v>
      </c>
      <c r="AQ72" s="3">
        <v>0</v>
      </c>
      <c r="AR72" s="3">
        <v>0</v>
      </c>
      <c r="AS72" s="3">
        <v>0</v>
      </c>
      <c r="AT72" s="3">
        <v>9.7000000000000003E-2</v>
      </c>
      <c r="AU72" s="3">
        <v>0</v>
      </c>
      <c r="AV72" s="3">
        <v>-0.128</v>
      </c>
      <c r="AW72" s="3">
        <v>0</v>
      </c>
      <c r="AX72" s="3">
        <v>0</v>
      </c>
      <c r="AY72" s="3">
        <v>-0.218</v>
      </c>
      <c r="AZ72" s="3">
        <v>-0.125</v>
      </c>
      <c r="BA72" s="3">
        <v>0</v>
      </c>
      <c r="BB72" s="3">
        <v>0</v>
      </c>
      <c r="BC72" s="3">
        <v>0</v>
      </c>
      <c r="BD72" s="3">
        <v>0.16300000000000001</v>
      </c>
      <c r="BE72" s="3">
        <v>0.161</v>
      </c>
      <c r="BF72" s="3">
        <v>0.13300000000000001</v>
      </c>
      <c r="BG72" s="3">
        <v>0</v>
      </c>
      <c r="BH72" s="3">
        <v>0</v>
      </c>
      <c r="BI72" s="3">
        <v>0</v>
      </c>
      <c r="BJ72" s="3">
        <v>0.20799999999999999</v>
      </c>
      <c r="BK72" s="3">
        <v>0.14199999999999999</v>
      </c>
      <c r="BL72" s="3">
        <v>0.248</v>
      </c>
      <c r="BM72" s="3">
        <v>0.217</v>
      </c>
      <c r="BN72" s="3">
        <v>0.27</v>
      </c>
      <c r="BO72" s="3">
        <v>0.14799999999999999</v>
      </c>
      <c r="BP72" s="3">
        <v>0.14299999999999999</v>
      </c>
      <c r="BQ72" s="3">
        <v>-0.217</v>
      </c>
      <c r="BR72" s="3">
        <v>0.33</v>
      </c>
      <c r="BS72" s="3">
        <v>0.82099999999999995</v>
      </c>
      <c r="BT72" s="3">
        <v>0</v>
      </c>
      <c r="BU72" s="3">
        <v>0</v>
      </c>
    </row>
    <row r="73" spans="1:73" x14ac:dyDescent="0.35">
      <c r="A73" t="s">
        <v>61</v>
      </c>
      <c r="B73" s="3">
        <v>0</v>
      </c>
      <c r="C73" s="3">
        <v>0</v>
      </c>
      <c r="D73" s="3">
        <v>0</v>
      </c>
      <c r="E73" s="3">
        <v>0.106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.10299999999999999</v>
      </c>
      <c r="Q73" s="3">
        <v>0</v>
      </c>
      <c r="R73" s="3">
        <v>0</v>
      </c>
      <c r="S73" s="3">
        <v>9.6000000000000002E-2</v>
      </c>
      <c r="T73" s="3">
        <v>0.19600000000000001</v>
      </c>
      <c r="U73" s="3">
        <v>0</v>
      </c>
      <c r="V73" s="3">
        <v>0</v>
      </c>
      <c r="W73" s="3">
        <v>0</v>
      </c>
      <c r="X73" s="3">
        <v>0</v>
      </c>
      <c r="Y73" s="3">
        <v>9.4E-2</v>
      </c>
      <c r="Z73" s="3">
        <v>0</v>
      </c>
      <c r="AA73" s="3">
        <v>0.189</v>
      </c>
      <c r="AB73" s="3">
        <v>-0.10299999999999999</v>
      </c>
      <c r="AC73" s="3">
        <v>0</v>
      </c>
      <c r="AD73" s="3">
        <v>0.124</v>
      </c>
      <c r="AE73" s="3">
        <v>0</v>
      </c>
      <c r="AF73" s="3">
        <v>0</v>
      </c>
      <c r="AG73" s="3">
        <v>0</v>
      </c>
      <c r="AH73" s="3">
        <v>0.20200000000000001</v>
      </c>
      <c r="AI73" s="3">
        <v>9.4E-2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.20200000000000001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.255</v>
      </c>
      <c r="AW73" s="3">
        <v>0.122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  <c r="BD73" s="3">
        <v>0.11700000000000001</v>
      </c>
      <c r="BE73" s="3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.11</v>
      </c>
      <c r="BK73" s="3">
        <v>0.124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  <c r="BR73" s="3">
        <v>0.127</v>
      </c>
      <c r="BS73" s="3">
        <v>0</v>
      </c>
      <c r="BT73" s="3">
        <v>0</v>
      </c>
      <c r="BU73" s="3">
        <v>0</v>
      </c>
    </row>
  </sheetData>
  <conditionalFormatting sqref="B2:BU7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3"/>
  <dimension ref="A1:BM65"/>
  <sheetViews>
    <sheetView workbookViewId="0">
      <pane xSplit="1" ySplit="1" topLeftCell="I47" activePane="bottomRight" state="frozen"/>
      <selection pane="topRight" activeCell="B1" sqref="B1"/>
      <selection pane="bottomLeft" activeCell="A2" sqref="A2"/>
      <selection pane="bottomRight" activeCell="N1" sqref="N1"/>
    </sheetView>
  </sheetViews>
  <sheetFormatPr defaultRowHeight="12.75" x14ac:dyDescent="0.35"/>
  <cols>
    <col min="1" max="1" width="20.265625" customWidth="1"/>
  </cols>
  <sheetData>
    <row r="1" spans="1:65" x14ac:dyDescent="0.35">
      <c r="B1" t="s">
        <v>7</v>
      </c>
      <c r="C1" t="s">
        <v>44</v>
      </c>
      <c r="D1" t="s">
        <v>13</v>
      </c>
      <c r="E1" t="s">
        <v>11</v>
      </c>
      <c r="F1" t="s">
        <v>1</v>
      </c>
      <c r="G1" t="s">
        <v>51</v>
      </c>
      <c r="H1" t="s">
        <v>47</v>
      </c>
      <c r="I1" t="s">
        <v>5</v>
      </c>
      <c r="J1" t="s">
        <v>41</v>
      </c>
      <c r="K1" t="s">
        <v>29</v>
      </c>
      <c r="L1" t="s">
        <v>9</v>
      </c>
      <c r="M1" t="s">
        <v>35</v>
      </c>
      <c r="N1" t="s">
        <v>37</v>
      </c>
      <c r="O1" t="s">
        <v>43</v>
      </c>
      <c r="P1" t="s">
        <v>16</v>
      </c>
      <c r="Q1" t="s">
        <v>26</v>
      </c>
      <c r="R1" t="s">
        <v>20</v>
      </c>
      <c r="S1" t="s">
        <v>28</v>
      </c>
      <c r="T1" t="s">
        <v>39</v>
      </c>
      <c r="U1" t="s">
        <v>38</v>
      </c>
      <c r="V1" t="s">
        <v>46</v>
      </c>
      <c r="W1" t="s">
        <v>22</v>
      </c>
      <c r="X1" t="s">
        <v>50</v>
      </c>
      <c r="Y1" t="s">
        <v>23</v>
      </c>
      <c r="Z1" t="s">
        <v>40</v>
      </c>
      <c r="AA1" t="s">
        <v>6</v>
      </c>
      <c r="AB1" t="s">
        <v>25</v>
      </c>
      <c r="AC1" t="s">
        <v>14</v>
      </c>
      <c r="AD1" t="s">
        <v>32</v>
      </c>
      <c r="AE1" t="s">
        <v>52</v>
      </c>
      <c r="AF1" t="s">
        <v>33</v>
      </c>
      <c r="AG1" t="s">
        <v>2</v>
      </c>
      <c r="AH1" t="s">
        <v>19</v>
      </c>
      <c r="AI1" t="s">
        <v>10</v>
      </c>
      <c r="AJ1" t="s">
        <v>15</v>
      </c>
      <c r="AK1" t="s">
        <v>4</v>
      </c>
      <c r="AL1" t="s">
        <v>45</v>
      </c>
      <c r="AM1" t="s">
        <v>31</v>
      </c>
      <c r="AN1" t="s">
        <v>62</v>
      </c>
      <c r="AO1" t="s">
        <v>12</v>
      </c>
      <c r="AP1" t="s">
        <v>3</v>
      </c>
      <c r="AQ1" t="s">
        <v>48</v>
      </c>
      <c r="AR1" t="s">
        <v>42</v>
      </c>
      <c r="AS1" t="s">
        <v>18</v>
      </c>
      <c r="AT1" t="s">
        <v>30</v>
      </c>
      <c r="AU1" t="s">
        <v>0</v>
      </c>
      <c r="AV1" t="s">
        <v>17</v>
      </c>
      <c r="AW1" t="s">
        <v>53</v>
      </c>
      <c r="AX1" t="s">
        <v>54</v>
      </c>
      <c r="AY1" t="s">
        <v>63</v>
      </c>
      <c r="AZ1" t="s">
        <v>64</v>
      </c>
      <c r="BA1" t="s">
        <v>65</v>
      </c>
      <c r="BB1" t="s">
        <v>55</v>
      </c>
      <c r="BC1" s="2" t="s">
        <v>66</v>
      </c>
      <c r="BD1" t="s">
        <v>56</v>
      </c>
      <c r="BE1" t="s">
        <v>67</v>
      </c>
      <c r="BF1" t="s">
        <v>68</v>
      </c>
      <c r="BG1" t="s">
        <v>69</v>
      </c>
      <c r="BH1" t="s">
        <v>57</v>
      </c>
      <c r="BI1" t="s">
        <v>58</v>
      </c>
      <c r="BJ1" t="s">
        <v>59</v>
      </c>
      <c r="BK1" t="s">
        <v>70</v>
      </c>
      <c r="BL1" t="s">
        <v>60</v>
      </c>
      <c r="BM1" t="s">
        <v>71</v>
      </c>
    </row>
    <row r="2" spans="1:65" x14ac:dyDescent="0.35">
      <c r="A2" t="s">
        <v>7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.41699999999999998</v>
      </c>
      <c r="Q2" s="3">
        <v>0.45600000000000002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.63600000000000001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.34300000000000003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</row>
    <row r="3" spans="1:65" x14ac:dyDescent="0.35">
      <c r="A3" t="s">
        <v>44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.60599999999999998</v>
      </c>
      <c r="H3" s="3">
        <v>0.53600000000000003</v>
      </c>
      <c r="I3" s="3">
        <v>0</v>
      </c>
      <c r="J3" s="3">
        <v>0.47399999999999998</v>
      </c>
      <c r="K3" s="3">
        <v>0</v>
      </c>
      <c r="L3" s="3">
        <v>0</v>
      </c>
      <c r="M3" s="3">
        <v>0</v>
      </c>
      <c r="N3" s="3">
        <v>0</v>
      </c>
      <c r="O3" s="3">
        <v>0.51400000000000001</v>
      </c>
      <c r="P3" s="3">
        <v>0</v>
      </c>
      <c r="Q3" s="3">
        <v>0</v>
      </c>
      <c r="R3" s="3">
        <v>0</v>
      </c>
      <c r="S3" s="3">
        <v>0.57699999999999996</v>
      </c>
      <c r="T3" s="3">
        <v>0.39800000000000002</v>
      </c>
      <c r="U3" s="3">
        <v>0.46700000000000003</v>
      </c>
      <c r="V3" s="3">
        <v>0.45200000000000001</v>
      </c>
      <c r="W3" s="3">
        <v>0</v>
      </c>
      <c r="X3" s="3">
        <v>0.65900000000000003</v>
      </c>
      <c r="Y3" s="3">
        <v>0</v>
      </c>
      <c r="Z3" s="3">
        <v>0</v>
      </c>
      <c r="AA3" s="3">
        <v>0</v>
      </c>
      <c r="AB3" s="3">
        <v>0</v>
      </c>
      <c r="AC3" s="3">
        <v>0.36099999999999999</v>
      </c>
      <c r="AD3" s="3">
        <v>0.44700000000000001</v>
      </c>
      <c r="AE3" s="3">
        <v>0</v>
      </c>
      <c r="AF3" s="3">
        <v>0</v>
      </c>
      <c r="AG3" s="3">
        <v>0</v>
      </c>
      <c r="AH3" s="3">
        <v>0.46</v>
      </c>
      <c r="AI3" s="3">
        <v>0</v>
      </c>
      <c r="AJ3" s="3">
        <v>0</v>
      </c>
      <c r="AK3" s="3">
        <v>0</v>
      </c>
      <c r="AL3" s="3">
        <v>0.316</v>
      </c>
      <c r="AM3" s="3">
        <v>0.45200000000000001</v>
      </c>
      <c r="AN3" s="3">
        <v>0</v>
      </c>
      <c r="AO3" s="3">
        <v>0</v>
      </c>
      <c r="AP3" s="3">
        <v>0</v>
      </c>
      <c r="AQ3" s="3">
        <v>0.64500000000000002</v>
      </c>
      <c r="AR3" s="3">
        <v>0.34399999999999997</v>
      </c>
      <c r="AS3" s="3">
        <v>0</v>
      </c>
      <c r="AT3" s="3">
        <v>0.54800000000000004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.32800000000000001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</row>
    <row r="4" spans="1:65" x14ac:dyDescent="0.35">
      <c r="A4" t="s">
        <v>13</v>
      </c>
      <c r="B4" s="3">
        <v>0</v>
      </c>
      <c r="C4" s="3">
        <v>0</v>
      </c>
      <c r="D4" s="3">
        <v>0</v>
      </c>
      <c r="E4" s="3">
        <v>0</v>
      </c>
      <c r="F4" s="3">
        <v>0.752</v>
      </c>
      <c r="G4" s="3">
        <v>0</v>
      </c>
      <c r="H4" s="3">
        <v>0</v>
      </c>
      <c r="I4" s="3">
        <v>0.66900000000000004</v>
      </c>
      <c r="J4" s="3">
        <v>0</v>
      </c>
      <c r="K4" s="3">
        <v>-0.755</v>
      </c>
      <c r="L4" s="3">
        <v>0</v>
      </c>
      <c r="M4" s="3">
        <v>0</v>
      </c>
      <c r="N4" s="3">
        <v>0</v>
      </c>
      <c r="O4" s="3">
        <v>0.53400000000000003</v>
      </c>
      <c r="P4" s="3">
        <v>0</v>
      </c>
      <c r="Q4" s="3">
        <v>0</v>
      </c>
      <c r="R4" s="3">
        <v>0</v>
      </c>
      <c r="S4" s="3">
        <v>0</v>
      </c>
      <c r="T4" s="3">
        <v>0.53200000000000003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.64800000000000002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.48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.54500000000000004</v>
      </c>
      <c r="AS4" s="3">
        <v>0.52100000000000002</v>
      </c>
      <c r="AT4" s="3">
        <v>0</v>
      </c>
      <c r="AU4" s="3">
        <v>0.66700000000000004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</row>
    <row r="5" spans="1:65" x14ac:dyDescent="0.35">
      <c r="A5" t="s">
        <v>11</v>
      </c>
      <c r="B5" s="3">
        <v>0</v>
      </c>
      <c r="C5" s="3">
        <v>0</v>
      </c>
      <c r="D5" s="3">
        <v>0</v>
      </c>
      <c r="E5" s="3">
        <v>0</v>
      </c>
      <c r="F5" s="3">
        <v>0.32100000000000001</v>
      </c>
      <c r="G5" s="3">
        <v>0</v>
      </c>
      <c r="H5" s="3">
        <v>0</v>
      </c>
      <c r="I5" s="3">
        <v>0</v>
      </c>
      <c r="J5" s="3">
        <v>0</v>
      </c>
      <c r="K5" s="3">
        <v>-0.32800000000000001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.33700000000000002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</row>
    <row r="6" spans="1:65" x14ac:dyDescent="0.35">
      <c r="A6" t="s">
        <v>1</v>
      </c>
      <c r="B6" s="3">
        <v>0</v>
      </c>
      <c r="C6" s="3">
        <v>0</v>
      </c>
      <c r="D6" s="3">
        <v>0.752</v>
      </c>
      <c r="E6" s="3">
        <v>0.32100000000000001</v>
      </c>
      <c r="F6" s="3">
        <v>0</v>
      </c>
      <c r="G6" s="3">
        <v>0</v>
      </c>
      <c r="H6" s="3">
        <v>0</v>
      </c>
      <c r="I6" s="3">
        <v>0.628</v>
      </c>
      <c r="J6" s="3">
        <v>0</v>
      </c>
      <c r="K6" s="3">
        <v>-0.90900000000000003</v>
      </c>
      <c r="L6" s="3">
        <v>0</v>
      </c>
      <c r="M6" s="3">
        <v>0</v>
      </c>
      <c r="N6" s="3">
        <v>0</v>
      </c>
      <c r="O6" s="3">
        <v>0.48299999999999998</v>
      </c>
      <c r="P6" s="3">
        <v>0</v>
      </c>
      <c r="Q6" s="3">
        <v>0</v>
      </c>
      <c r="R6" s="3">
        <v>0</v>
      </c>
      <c r="S6" s="3">
        <v>0</v>
      </c>
      <c r="T6" s="3">
        <v>0.40500000000000003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.39500000000000002</v>
      </c>
      <c r="AA6" s="3">
        <v>0.76200000000000001</v>
      </c>
      <c r="AB6" s="3">
        <v>0</v>
      </c>
      <c r="AC6" s="3">
        <v>0</v>
      </c>
      <c r="AD6" s="3">
        <v>0.317</v>
      </c>
      <c r="AE6" s="3">
        <v>0</v>
      </c>
      <c r="AF6" s="3">
        <v>0</v>
      </c>
      <c r="AG6" s="3">
        <v>0</v>
      </c>
      <c r="AH6" s="3">
        <v>0</v>
      </c>
      <c r="AI6" s="3">
        <v>0.45800000000000002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.46500000000000002</v>
      </c>
      <c r="AQ6" s="3">
        <v>0</v>
      </c>
      <c r="AR6" s="3">
        <v>0.54500000000000004</v>
      </c>
      <c r="AS6" s="3">
        <v>0.42599999999999999</v>
      </c>
      <c r="AT6" s="3">
        <v>0</v>
      </c>
      <c r="AU6" s="3">
        <v>0.64100000000000001</v>
      </c>
      <c r="AV6" s="3">
        <v>0</v>
      </c>
      <c r="AW6" s="3">
        <v>-0.34100000000000003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</row>
    <row r="7" spans="1:65" x14ac:dyDescent="0.35">
      <c r="A7" t="s">
        <v>51</v>
      </c>
      <c r="B7" s="3">
        <v>0</v>
      </c>
      <c r="C7" s="3">
        <v>0.60599999999999998</v>
      </c>
      <c r="D7" s="3">
        <v>0</v>
      </c>
      <c r="E7" s="3">
        <v>0</v>
      </c>
      <c r="F7" s="3">
        <v>0</v>
      </c>
      <c r="G7" s="3">
        <v>0</v>
      </c>
      <c r="H7" s="3">
        <v>0.63800000000000001</v>
      </c>
      <c r="I7" s="3">
        <v>0</v>
      </c>
      <c r="J7" s="3">
        <v>0.52700000000000002</v>
      </c>
      <c r="K7" s="3">
        <v>0</v>
      </c>
      <c r="L7" s="3">
        <v>0</v>
      </c>
      <c r="M7" s="3">
        <v>0</v>
      </c>
      <c r="N7" s="3">
        <v>0.36799999999999999</v>
      </c>
      <c r="O7" s="3">
        <v>0.43099999999999999</v>
      </c>
      <c r="P7" s="3">
        <v>0</v>
      </c>
      <c r="Q7" s="3">
        <v>0</v>
      </c>
      <c r="R7" s="3">
        <v>0</v>
      </c>
      <c r="S7" s="3">
        <v>0.48799999999999999</v>
      </c>
      <c r="T7" s="3">
        <v>0</v>
      </c>
      <c r="U7" s="3">
        <v>0.46</v>
      </c>
      <c r="V7" s="3">
        <v>0.53300000000000003</v>
      </c>
      <c r="W7" s="3">
        <v>0</v>
      </c>
      <c r="X7" s="3">
        <v>0.503</v>
      </c>
      <c r="Y7" s="3">
        <v>0</v>
      </c>
      <c r="Z7" s="3">
        <v>0</v>
      </c>
      <c r="AA7" s="3">
        <v>0</v>
      </c>
      <c r="AB7" s="3">
        <v>0</v>
      </c>
      <c r="AC7" s="3">
        <v>0.378</v>
      </c>
      <c r="AD7" s="3">
        <v>0.308</v>
      </c>
      <c r="AE7" s="3">
        <v>0</v>
      </c>
      <c r="AF7" s="3">
        <v>0</v>
      </c>
      <c r="AG7" s="3">
        <v>0</v>
      </c>
      <c r="AH7" s="3">
        <v>0.52400000000000002</v>
      </c>
      <c r="AI7" s="3">
        <v>0</v>
      </c>
      <c r="AJ7" s="3">
        <v>0</v>
      </c>
      <c r="AK7" s="3">
        <v>0</v>
      </c>
      <c r="AL7" s="3">
        <v>0.46800000000000003</v>
      </c>
      <c r="AM7" s="3">
        <v>0</v>
      </c>
      <c r="AN7" s="3">
        <v>0</v>
      </c>
      <c r="AO7" s="3">
        <v>0</v>
      </c>
      <c r="AP7" s="3">
        <v>0</v>
      </c>
      <c r="AQ7" s="3">
        <v>0.48</v>
      </c>
      <c r="AR7" s="3">
        <v>0.30599999999999999</v>
      </c>
      <c r="AS7" s="3">
        <v>0</v>
      </c>
      <c r="AT7" s="3">
        <v>0.46500000000000002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.51400000000000001</v>
      </c>
      <c r="BC7" s="3">
        <v>-0.30399999999999999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</row>
    <row r="8" spans="1:65" x14ac:dyDescent="0.35">
      <c r="A8" t="s">
        <v>47</v>
      </c>
      <c r="B8" s="3">
        <v>0</v>
      </c>
      <c r="C8" s="3">
        <v>0.53600000000000003</v>
      </c>
      <c r="D8" s="3">
        <v>0</v>
      </c>
      <c r="E8" s="3">
        <v>0</v>
      </c>
      <c r="F8" s="3">
        <v>0</v>
      </c>
      <c r="G8" s="3">
        <v>0.63800000000000001</v>
      </c>
      <c r="H8" s="3">
        <v>0</v>
      </c>
      <c r="I8" s="3">
        <v>0</v>
      </c>
      <c r="J8" s="3">
        <v>0.501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.41599999999999998</v>
      </c>
      <c r="V8" s="3">
        <v>0.51600000000000001</v>
      </c>
      <c r="W8" s="3">
        <v>0</v>
      </c>
      <c r="X8" s="3">
        <v>0.58499999999999996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.46</v>
      </c>
      <c r="AI8" s="3">
        <v>0</v>
      </c>
      <c r="AJ8" s="3">
        <v>0</v>
      </c>
      <c r="AK8" s="3">
        <v>0</v>
      </c>
      <c r="AL8" s="3">
        <v>0.41099999999999998</v>
      </c>
      <c r="AM8" s="3">
        <v>0</v>
      </c>
      <c r="AN8" s="3">
        <v>0</v>
      </c>
      <c r="AO8" s="3">
        <v>0</v>
      </c>
      <c r="AP8" s="3">
        <v>0</v>
      </c>
      <c r="AQ8" s="3">
        <v>0.42399999999999999</v>
      </c>
      <c r="AR8" s="3">
        <v>0.29899999999999999</v>
      </c>
      <c r="AS8" s="3">
        <v>0</v>
      </c>
      <c r="AT8" s="3">
        <v>0.3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.50900000000000001</v>
      </c>
      <c r="BC8" s="3">
        <v>-0.34300000000000003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</row>
    <row r="9" spans="1:65" x14ac:dyDescent="0.35">
      <c r="A9" t="s">
        <v>5</v>
      </c>
      <c r="B9" s="3">
        <v>0</v>
      </c>
      <c r="C9" s="3">
        <v>0</v>
      </c>
      <c r="D9" s="3">
        <v>0.66900000000000004</v>
      </c>
      <c r="E9" s="3">
        <v>0</v>
      </c>
      <c r="F9" s="3">
        <v>0.628</v>
      </c>
      <c r="G9" s="3">
        <v>0</v>
      </c>
      <c r="H9" s="3">
        <v>0</v>
      </c>
      <c r="I9" s="3">
        <v>0</v>
      </c>
      <c r="J9" s="3">
        <v>0</v>
      </c>
      <c r="K9" s="3">
        <v>-0.52200000000000002</v>
      </c>
      <c r="L9" s="3">
        <v>0</v>
      </c>
      <c r="M9" s="3">
        <v>0</v>
      </c>
      <c r="N9" s="3">
        <v>0</v>
      </c>
      <c r="O9" s="3">
        <v>0.441</v>
      </c>
      <c r="P9" s="3">
        <v>0</v>
      </c>
      <c r="Q9" s="3">
        <v>0</v>
      </c>
      <c r="R9" s="3">
        <v>0</v>
      </c>
      <c r="S9" s="3">
        <v>0</v>
      </c>
      <c r="T9" s="3">
        <v>0.373</v>
      </c>
      <c r="U9" s="3">
        <v>0</v>
      </c>
      <c r="V9" s="3">
        <v>0.38800000000000001</v>
      </c>
      <c r="W9" s="3">
        <v>0</v>
      </c>
      <c r="X9" s="3">
        <v>0</v>
      </c>
      <c r="Y9" s="3">
        <v>0</v>
      </c>
      <c r="Z9" s="3">
        <v>0</v>
      </c>
      <c r="AA9" s="3">
        <v>0.44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.36899999999999999</v>
      </c>
      <c r="AS9" s="3">
        <v>0.504</v>
      </c>
      <c r="AT9" s="3">
        <v>0</v>
      </c>
      <c r="AU9" s="3">
        <v>0.57099999999999995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</row>
    <row r="10" spans="1:65" x14ac:dyDescent="0.35">
      <c r="A10" t="s">
        <v>41</v>
      </c>
      <c r="B10" s="3">
        <v>0</v>
      </c>
      <c r="C10" s="3">
        <v>0.47399999999999998</v>
      </c>
      <c r="D10" s="3">
        <v>0</v>
      </c>
      <c r="E10" s="3">
        <v>0</v>
      </c>
      <c r="F10" s="3">
        <v>0</v>
      </c>
      <c r="G10" s="3">
        <v>0.52700000000000002</v>
      </c>
      <c r="H10" s="3">
        <v>0.501</v>
      </c>
      <c r="I10" s="3">
        <v>0</v>
      </c>
      <c r="J10" s="3">
        <v>0</v>
      </c>
      <c r="K10" s="3">
        <v>0</v>
      </c>
      <c r="L10" s="3">
        <v>0</v>
      </c>
      <c r="M10" s="3">
        <v>0.35599999999999998</v>
      </c>
      <c r="N10" s="3">
        <v>0</v>
      </c>
      <c r="O10" s="3">
        <v>0.51100000000000001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.61199999999999999</v>
      </c>
      <c r="V10" s="3">
        <v>0.57299999999999995</v>
      </c>
      <c r="W10" s="3">
        <v>0</v>
      </c>
      <c r="X10" s="3">
        <v>0</v>
      </c>
      <c r="Y10" s="3">
        <v>0</v>
      </c>
      <c r="Z10" s="3">
        <v>0.35599999999999998</v>
      </c>
      <c r="AA10" s="3">
        <v>0</v>
      </c>
      <c r="AB10" s="3">
        <v>0</v>
      </c>
      <c r="AC10" s="3">
        <v>0.311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.49099999999999999</v>
      </c>
      <c r="AM10" s="3">
        <v>0</v>
      </c>
      <c r="AN10" s="3">
        <v>0</v>
      </c>
      <c r="AO10" s="3">
        <v>0</v>
      </c>
      <c r="AP10" s="3">
        <v>0</v>
      </c>
      <c r="AQ10" s="3">
        <v>0.375</v>
      </c>
      <c r="AR10" s="3">
        <v>0.33900000000000002</v>
      </c>
      <c r="AS10" s="3">
        <v>0</v>
      </c>
      <c r="AT10" s="3">
        <v>0</v>
      </c>
      <c r="AU10" s="3">
        <v>0</v>
      </c>
      <c r="AV10" s="3">
        <v>0</v>
      </c>
      <c r="AW10" s="3">
        <v>-0.32300000000000001</v>
      </c>
      <c r="AX10" s="3">
        <v>0</v>
      </c>
      <c r="AY10" s="3">
        <v>0</v>
      </c>
      <c r="AZ10" s="3">
        <v>0</v>
      </c>
      <c r="BA10" s="3">
        <v>0</v>
      </c>
      <c r="BB10" s="3">
        <v>0.53800000000000003</v>
      </c>
      <c r="BC10" s="3">
        <v>-0.41699999999999998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-0.41299999999999998</v>
      </c>
      <c r="BL10" s="3">
        <v>0</v>
      </c>
      <c r="BM10" s="3">
        <v>0</v>
      </c>
    </row>
    <row r="11" spans="1:65" x14ac:dyDescent="0.35">
      <c r="A11" t="s">
        <v>29</v>
      </c>
      <c r="B11" s="3">
        <v>0</v>
      </c>
      <c r="C11" s="3">
        <v>0</v>
      </c>
      <c r="D11" s="3">
        <v>-0.755</v>
      </c>
      <c r="E11" s="3">
        <v>-0.32800000000000001</v>
      </c>
      <c r="F11" s="3">
        <v>-0.90900000000000003</v>
      </c>
      <c r="G11" s="3">
        <v>0</v>
      </c>
      <c r="H11" s="3">
        <v>0</v>
      </c>
      <c r="I11" s="3">
        <v>-0.52200000000000002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-0.49199999999999999</v>
      </c>
      <c r="P11" s="3">
        <v>-0.39400000000000002</v>
      </c>
      <c r="Q11" s="3">
        <v>0</v>
      </c>
      <c r="R11" s="3">
        <v>0</v>
      </c>
      <c r="S11" s="3">
        <v>0</v>
      </c>
      <c r="T11" s="3">
        <v>-0.438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-0.47</v>
      </c>
      <c r="AA11" s="3">
        <v>-0.87</v>
      </c>
      <c r="AB11" s="3">
        <v>0</v>
      </c>
      <c r="AC11" s="3">
        <v>0</v>
      </c>
      <c r="AD11" s="3">
        <v>-0.374</v>
      </c>
      <c r="AE11" s="3">
        <v>0</v>
      </c>
      <c r="AF11" s="3">
        <v>0</v>
      </c>
      <c r="AG11" s="3">
        <v>0</v>
      </c>
      <c r="AH11" s="3">
        <v>0</v>
      </c>
      <c r="AI11" s="3">
        <v>-0.49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-0.503</v>
      </c>
      <c r="AQ11" s="3">
        <v>0</v>
      </c>
      <c r="AR11" s="3">
        <v>-0.55300000000000005</v>
      </c>
      <c r="AS11" s="3">
        <v>-0.499</v>
      </c>
      <c r="AT11" s="3">
        <v>0</v>
      </c>
      <c r="AU11" s="3">
        <v>-0.6</v>
      </c>
      <c r="AV11" s="3">
        <v>0</v>
      </c>
      <c r="AW11" s="3">
        <v>0.33100000000000002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</row>
    <row r="12" spans="1:65" x14ac:dyDescent="0.35">
      <c r="A12" t="s">
        <v>9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.55600000000000005</v>
      </c>
      <c r="AJ12" s="3">
        <v>0</v>
      </c>
      <c r="AK12" s="3">
        <v>0</v>
      </c>
      <c r="AL12" s="3">
        <v>0</v>
      </c>
      <c r="AM12" s="3">
        <v>0</v>
      </c>
      <c r="AN12" s="3">
        <v>0.36099999999999999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</row>
    <row r="13" spans="1:65" x14ac:dyDescent="0.35">
      <c r="A13" t="s">
        <v>35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.35599999999999998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</row>
    <row r="14" spans="1:65" x14ac:dyDescent="0.35">
      <c r="A14" t="s">
        <v>37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.36799999999999999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</row>
    <row r="15" spans="1:65" x14ac:dyDescent="0.35">
      <c r="A15" t="s">
        <v>43</v>
      </c>
      <c r="B15" s="3">
        <v>0</v>
      </c>
      <c r="C15" s="3">
        <v>0.51400000000000001</v>
      </c>
      <c r="D15" s="3">
        <v>0.53400000000000003</v>
      </c>
      <c r="E15" s="3">
        <v>0</v>
      </c>
      <c r="F15" s="3">
        <v>0.48299999999999998</v>
      </c>
      <c r="G15" s="3">
        <v>0.43099999999999999</v>
      </c>
      <c r="H15" s="3">
        <v>0</v>
      </c>
      <c r="I15" s="3">
        <v>0.441</v>
      </c>
      <c r="J15" s="3">
        <v>0.51100000000000001</v>
      </c>
      <c r="K15" s="3">
        <v>-0.49199999999999999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.42199999999999999</v>
      </c>
      <c r="R15" s="3">
        <v>0</v>
      </c>
      <c r="S15" s="3">
        <v>0</v>
      </c>
      <c r="T15" s="3">
        <v>0.58699999999999997</v>
      </c>
      <c r="U15" s="3">
        <v>0.56399999999999995</v>
      </c>
      <c r="V15" s="3">
        <v>0.53800000000000003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.40699999999999997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.47899999999999998</v>
      </c>
      <c r="AQ15" s="3">
        <v>0</v>
      </c>
      <c r="AR15" s="3">
        <v>0.55000000000000004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</row>
    <row r="16" spans="1:65" x14ac:dyDescent="0.35">
      <c r="A16" t="s">
        <v>16</v>
      </c>
      <c r="B16" s="3">
        <v>0.41699999999999998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-0.39400000000000002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.34599999999999997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</row>
    <row r="17" spans="1:65" x14ac:dyDescent="0.35">
      <c r="A17" t="s">
        <v>26</v>
      </c>
      <c r="B17" s="3">
        <v>0.45600000000000002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.42199999999999999</v>
      </c>
      <c r="P17" s="3">
        <v>0</v>
      </c>
      <c r="Q17" s="3">
        <v>0</v>
      </c>
      <c r="R17" s="3">
        <v>0.45600000000000002</v>
      </c>
      <c r="S17" s="3">
        <v>0</v>
      </c>
      <c r="T17" s="3">
        <v>0</v>
      </c>
      <c r="U17" s="3">
        <v>0</v>
      </c>
      <c r="V17" s="3">
        <v>0</v>
      </c>
      <c r="W17" s="3">
        <v>0.38900000000000001</v>
      </c>
      <c r="X17" s="3">
        <v>0</v>
      </c>
      <c r="Y17" s="3">
        <v>0.38500000000000001</v>
      </c>
      <c r="Z17" s="3">
        <v>0</v>
      </c>
      <c r="AA17" s="3">
        <v>0</v>
      </c>
      <c r="AB17" s="3">
        <v>0.33400000000000002</v>
      </c>
      <c r="AC17" s="3">
        <v>0</v>
      </c>
      <c r="AD17" s="3">
        <v>0</v>
      </c>
      <c r="AE17" s="3">
        <v>0.39300000000000002</v>
      </c>
      <c r="AF17" s="3">
        <v>0</v>
      </c>
      <c r="AG17" s="3">
        <v>0</v>
      </c>
      <c r="AH17" s="3">
        <v>0</v>
      </c>
      <c r="AI17" s="3">
        <v>0</v>
      </c>
      <c r="AJ17" s="3">
        <v>0.498</v>
      </c>
      <c r="AK17" s="3">
        <v>0</v>
      </c>
      <c r="AL17" s="3">
        <v>0</v>
      </c>
      <c r="AM17" s="3">
        <v>0</v>
      </c>
      <c r="AN17" s="3">
        <v>0</v>
      </c>
      <c r="AO17" s="3">
        <v>0.46500000000000002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</row>
    <row r="18" spans="1:65" x14ac:dyDescent="0.35">
      <c r="A18" t="s">
        <v>20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.45600000000000002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.54100000000000004</v>
      </c>
      <c r="X18" s="3">
        <v>0</v>
      </c>
      <c r="Y18" s="3">
        <v>0.60599999999999998</v>
      </c>
      <c r="Z18" s="3">
        <v>0</v>
      </c>
      <c r="AA18" s="3">
        <v>0</v>
      </c>
      <c r="AB18" s="3">
        <v>0.53300000000000003</v>
      </c>
      <c r="AC18" s="3">
        <v>0</v>
      </c>
      <c r="AD18" s="3">
        <v>0</v>
      </c>
      <c r="AE18" s="3">
        <v>0.61399999999999999</v>
      </c>
      <c r="AF18" s="3">
        <v>0</v>
      </c>
      <c r="AG18" s="3">
        <v>0</v>
      </c>
      <c r="AH18" s="3">
        <v>0</v>
      </c>
      <c r="AI18" s="3">
        <v>0</v>
      </c>
      <c r="AJ18" s="3">
        <v>0.80800000000000005</v>
      </c>
      <c r="AK18" s="3">
        <v>0</v>
      </c>
      <c r="AL18" s="3">
        <v>0</v>
      </c>
      <c r="AM18" s="3">
        <v>0</v>
      </c>
      <c r="AN18" s="3">
        <v>0</v>
      </c>
      <c r="AO18" s="3">
        <v>0.87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</row>
    <row r="19" spans="1:65" x14ac:dyDescent="0.35">
      <c r="A19" t="s">
        <v>28</v>
      </c>
      <c r="B19" s="3">
        <v>0</v>
      </c>
      <c r="C19" s="3">
        <v>0.57699999999999996</v>
      </c>
      <c r="D19" s="3">
        <v>0</v>
      </c>
      <c r="E19" s="3">
        <v>0</v>
      </c>
      <c r="F19" s="3">
        <v>0</v>
      </c>
      <c r="G19" s="3">
        <v>0.48799999999999999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.433</v>
      </c>
      <c r="AD19" s="3">
        <v>0.44800000000000001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.53200000000000003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.437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</row>
    <row r="20" spans="1:65" x14ac:dyDescent="0.35">
      <c r="A20" t="s">
        <v>39</v>
      </c>
      <c r="B20" s="3">
        <v>0</v>
      </c>
      <c r="C20" s="3">
        <v>0.39800000000000002</v>
      </c>
      <c r="D20" s="3">
        <v>0.53200000000000003</v>
      </c>
      <c r="E20" s="3">
        <v>0</v>
      </c>
      <c r="F20" s="3">
        <v>0.40500000000000003</v>
      </c>
      <c r="G20" s="3">
        <v>0</v>
      </c>
      <c r="H20" s="3">
        <v>0</v>
      </c>
      <c r="I20" s="3">
        <v>0.373</v>
      </c>
      <c r="J20" s="3">
        <v>0</v>
      </c>
      <c r="K20" s="3">
        <v>-0.438</v>
      </c>
      <c r="L20" s="3">
        <v>0</v>
      </c>
      <c r="M20" s="3">
        <v>0</v>
      </c>
      <c r="N20" s="3">
        <v>0</v>
      </c>
      <c r="O20" s="3">
        <v>0.58699999999999997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.33500000000000002</v>
      </c>
      <c r="V20" s="3">
        <v>0.39200000000000002</v>
      </c>
      <c r="W20" s="3">
        <v>0</v>
      </c>
      <c r="X20" s="3">
        <v>0</v>
      </c>
      <c r="Y20" s="3">
        <v>0</v>
      </c>
      <c r="Z20" s="3">
        <v>0.46500000000000002</v>
      </c>
      <c r="AA20" s="3">
        <v>0.36</v>
      </c>
      <c r="AB20" s="3">
        <v>0</v>
      </c>
      <c r="AC20" s="3">
        <v>0</v>
      </c>
      <c r="AD20" s="3">
        <v>0.46899999999999997</v>
      </c>
      <c r="AE20" s="3">
        <v>0</v>
      </c>
      <c r="AF20" s="3">
        <v>0</v>
      </c>
      <c r="AG20" s="3">
        <v>0</v>
      </c>
      <c r="AH20" s="3">
        <v>0</v>
      </c>
      <c r="AI20" s="3">
        <v>0.33400000000000002</v>
      </c>
      <c r="AJ20" s="3">
        <v>0</v>
      </c>
      <c r="AK20" s="3">
        <v>0</v>
      </c>
      <c r="AL20" s="3">
        <v>0</v>
      </c>
      <c r="AM20" s="3">
        <v>0.38900000000000001</v>
      </c>
      <c r="AN20" s="3">
        <v>0</v>
      </c>
      <c r="AO20" s="3">
        <v>0</v>
      </c>
      <c r="AP20" s="3">
        <v>0.41699999999999998</v>
      </c>
      <c r="AQ20" s="3">
        <v>0.52100000000000002</v>
      </c>
      <c r="AR20" s="3">
        <v>0.54800000000000004</v>
      </c>
      <c r="AS20" s="3">
        <v>0</v>
      </c>
      <c r="AT20" s="3">
        <v>0.32900000000000001</v>
      </c>
      <c r="AU20" s="3">
        <v>0.318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</row>
    <row r="21" spans="1:65" x14ac:dyDescent="0.35">
      <c r="A21" t="s">
        <v>38</v>
      </c>
      <c r="B21" s="3">
        <v>0</v>
      </c>
      <c r="C21" s="3">
        <v>0.46700000000000003</v>
      </c>
      <c r="D21" s="3">
        <v>0</v>
      </c>
      <c r="E21" s="3">
        <v>0</v>
      </c>
      <c r="F21" s="3">
        <v>0</v>
      </c>
      <c r="G21" s="3">
        <v>0.46</v>
      </c>
      <c r="H21" s="3">
        <v>0.41599999999999998</v>
      </c>
      <c r="I21" s="3">
        <v>0</v>
      </c>
      <c r="J21" s="3">
        <v>0.61199999999999999</v>
      </c>
      <c r="K21" s="3">
        <v>0</v>
      </c>
      <c r="L21" s="3">
        <v>0</v>
      </c>
      <c r="M21" s="3">
        <v>0</v>
      </c>
      <c r="N21" s="3">
        <v>0</v>
      </c>
      <c r="O21" s="3">
        <v>0.56399999999999995</v>
      </c>
      <c r="P21" s="3">
        <v>0</v>
      </c>
      <c r="Q21" s="3">
        <v>0</v>
      </c>
      <c r="R21" s="3">
        <v>0</v>
      </c>
      <c r="S21" s="3">
        <v>0</v>
      </c>
      <c r="T21" s="3">
        <v>0.33500000000000002</v>
      </c>
      <c r="U21" s="3">
        <v>0</v>
      </c>
      <c r="V21" s="3">
        <v>0.53</v>
      </c>
      <c r="W21" s="3">
        <v>0</v>
      </c>
      <c r="X21" s="3">
        <v>0.56200000000000006</v>
      </c>
      <c r="Y21" s="3">
        <v>0</v>
      </c>
      <c r="Z21" s="3">
        <v>0</v>
      </c>
      <c r="AA21" s="3">
        <v>0</v>
      </c>
      <c r="AB21" s="3">
        <v>0</v>
      </c>
      <c r="AC21" s="3">
        <v>0.34599999999999997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.33200000000000002</v>
      </c>
      <c r="AM21" s="3">
        <v>0.39800000000000002</v>
      </c>
      <c r="AN21" s="3">
        <v>0</v>
      </c>
      <c r="AO21" s="3">
        <v>0</v>
      </c>
      <c r="AP21" s="3">
        <v>0</v>
      </c>
      <c r="AQ21" s="3">
        <v>0.38400000000000001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.504</v>
      </c>
      <c r="BC21" s="3">
        <v>-0.33600000000000002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</row>
    <row r="22" spans="1:65" x14ac:dyDescent="0.35">
      <c r="A22" t="s">
        <v>46</v>
      </c>
      <c r="B22" s="3">
        <v>0</v>
      </c>
      <c r="C22" s="3">
        <v>0.45200000000000001</v>
      </c>
      <c r="D22" s="3">
        <v>0</v>
      </c>
      <c r="E22" s="3">
        <v>0</v>
      </c>
      <c r="F22" s="3">
        <v>0</v>
      </c>
      <c r="G22" s="3">
        <v>0.53300000000000003</v>
      </c>
      <c r="H22" s="3">
        <v>0.51600000000000001</v>
      </c>
      <c r="I22" s="3">
        <v>0.38800000000000001</v>
      </c>
      <c r="J22" s="3">
        <v>0.57299999999999995</v>
      </c>
      <c r="K22" s="3">
        <v>0</v>
      </c>
      <c r="L22" s="3">
        <v>0</v>
      </c>
      <c r="M22" s="3">
        <v>0</v>
      </c>
      <c r="N22" s="3">
        <v>0</v>
      </c>
      <c r="O22" s="3">
        <v>0.53800000000000003</v>
      </c>
      <c r="P22" s="3">
        <v>0</v>
      </c>
      <c r="Q22" s="3">
        <v>0</v>
      </c>
      <c r="R22" s="3">
        <v>0</v>
      </c>
      <c r="S22" s="3">
        <v>0</v>
      </c>
      <c r="T22" s="3">
        <v>0.39200000000000002</v>
      </c>
      <c r="U22" s="3">
        <v>0.53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.495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.51900000000000002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</row>
    <row r="23" spans="1:65" x14ac:dyDescent="0.35">
      <c r="A23" t="s">
        <v>22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.38900000000000001</v>
      </c>
      <c r="R23" s="3">
        <v>0.54100000000000004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.54600000000000004</v>
      </c>
      <c r="AC23" s="3">
        <v>0</v>
      </c>
      <c r="AD23" s="3">
        <v>0</v>
      </c>
      <c r="AE23" s="3">
        <v>0.36</v>
      </c>
      <c r="AF23" s="3">
        <v>0</v>
      </c>
      <c r="AG23" s="3">
        <v>0</v>
      </c>
      <c r="AH23" s="3">
        <v>0</v>
      </c>
      <c r="AI23" s="3">
        <v>0</v>
      </c>
      <c r="AJ23" s="3">
        <v>0.73199999999999998</v>
      </c>
      <c r="AK23" s="3">
        <v>0</v>
      </c>
      <c r="AL23" s="3">
        <v>0</v>
      </c>
      <c r="AM23" s="3">
        <v>0</v>
      </c>
      <c r="AN23" s="3">
        <v>0</v>
      </c>
      <c r="AO23" s="3">
        <v>0.62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.29899999999999999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</row>
    <row r="24" spans="1:65" x14ac:dyDescent="0.35">
      <c r="A24" t="s">
        <v>50</v>
      </c>
      <c r="B24" s="3">
        <v>0</v>
      </c>
      <c r="C24" s="3">
        <v>0.65900000000000003</v>
      </c>
      <c r="D24" s="3">
        <v>0</v>
      </c>
      <c r="E24" s="3">
        <v>0</v>
      </c>
      <c r="F24" s="3">
        <v>0</v>
      </c>
      <c r="G24" s="3">
        <v>0.503</v>
      </c>
      <c r="H24" s="3">
        <v>0.58499999999999996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.56200000000000006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.42299999999999999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.61299999999999999</v>
      </c>
      <c r="AN24" s="3">
        <v>0</v>
      </c>
      <c r="AO24" s="3">
        <v>0</v>
      </c>
      <c r="AP24" s="3">
        <v>0</v>
      </c>
      <c r="AQ24" s="3">
        <v>0.69499999999999995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</row>
    <row r="25" spans="1:65" x14ac:dyDescent="0.35">
      <c r="A25" t="s">
        <v>23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.38500000000000001</v>
      </c>
      <c r="R25" s="3">
        <v>0.60599999999999998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.82399999999999995</v>
      </c>
      <c r="AF25" s="3">
        <v>0</v>
      </c>
      <c r="AG25" s="3">
        <v>0</v>
      </c>
      <c r="AH25" s="3">
        <v>0</v>
      </c>
      <c r="AI25" s="3">
        <v>0</v>
      </c>
      <c r="AJ25" s="3">
        <v>0.55500000000000005</v>
      </c>
      <c r="AK25" s="3">
        <v>0</v>
      </c>
      <c r="AL25" s="3">
        <v>0</v>
      </c>
      <c r="AM25" s="3">
        <v>0</v>
      </c>
      <c r="AN25" s="3">
        <v>0</v>
      </c>
      <c r="AO25" s="3">
        <v>0.65300000000000002</v>
      </c>
      <c r="AP25" s="3">
        <v>0.39700000000000002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</row>
    <row r="26" spans="1:65" x14ac:dyDescent="0.35">
      <c r="A26" t="s">
        <v>40</v>
      </c>
      <c r="B26" s="3">
        <v>0</v>
      </c>
      <c r="C26" s="3">
        <v>0</v>
      </c>
      <c r="D26" s="3">
        <v>0</v>
      </c>
      <c r="E26" s="3">
        <v>0</v>
      </c>
      <c r="F26" s="3">
        <v>0.39500000000000002</v>
      </c>
      <c r="G26" s="3">
        <v>0</v>
      </c>
      <c r="H26" s="3">
        <v>0</v>
      </c>
      <c r="I26" s="3">
        <v>0</v>
      </c>
      <c r="J26" s="3">
        <v>0.35599999999999998</v>
      </c>
      <c r="K26" s="3">
        <v>-0.47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.46500000000000002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.435</v>
      </c>
      <c r="AB26" s="3">
        <v>0</v>
      </c>
      <c r="AC26" s="3">
        <v>0</v>
      </c>
      <c r="AD26" s="3">
        <v>0.40899999999999997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.59899999999999998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</row>
    <row r="27" spans="1:65" x14ac:dyDescent="0.35">
      <c r="A27" t="s">
        <v>6</v>
      </c>
      <c r="B27" s="3">
        <v>0</v>
      </c>
      <c r="C27" s="3">
        <v>0</v>
      </c>
      <c r="D27" s="3">
        <v>0.64800000000000002</v>
      </c>
      <c r="E27" s="3">
        <v>0</v>
      </c>
      <c r="F27" s="3">
        <v>0.76200000000000001</v>
      </c>
      <c r="G27" s="3">
        <v>0</v>
      </c>
      <c r="H27" s="3">
        <v>0</v>
      </c>
      <c r="I27" s="3">
        <v>0.44</v>
      </c>
      <c r="J27" s="3">
        <v>0</v>
      </c>
      <c r="K27" s="3">
        <v>-0.87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.36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.435</v>
      </c>
      <c r="AA27" s="3">
        <v>0</v>
      </c>
      <c r="AB27" s="3">
        <v>-0.374</v>
      </c>
      <c r="AC27" s="3">
        <v>0</v>
      </c>
      <c r="AD27" s="3">
        <v>0.55500000000000005</v>
      </c>
      <c r="AE27" s="3">
        <v>0</v>
      </c>
      <c r="AF27" s="3">
        <v>0</v>
      </c>
      <c r="AG27" s="3">
        <v>0</v>
      </c>
      <c r="AH27" s="3">
        <v>0</v>
      </c>
      <c r="AI27" s="3">
        <v>0.35599999999999998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.45400000000000001</v>
      </c>
      <c r="AQ27" s="3">
        <v>0</v>
      </c>
      <c r="AR27" s="3">
        <v>0.46400000000000002</v>
      </c>
      <c r="AS27" s="3">
        <v>0.38200000000000001</v>
      </c>
      <c r="AT27" s="3">
        <v>0.377</v>
      </c>
      <c r="AU27" s="3">
        <v>0.52400000000000002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</row>
    <row r="28" spans="1:65" x14ac:dyDescent="0.35">
      <c r="A28" t="s">
        <v>25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.33400000000000002</v>
      </c>
      <c r="R28" s="3">
        <v>0.53300000000000003</v>
      </c>
      <c r="S28" s="3">
        <v>0</v>
      </c>
      <c r="T28" s="3">
        <v>0</v>
      </c>
      <c r="U28" s="3">
        <v>0</v>
      </c>
      <c r="V28" s="3">
        <v>0</v>
      </c>
      <c r="W28" s="3">
        <v>0.54600000000000004</v>
      </c>
      <c r="X28" s="3">
        <v>0</v>
      </c>
      <c r="Y28" s="3">
        <v>0</v>
      </c>
      <c r="Z28" s="3">
        <v>0</v>
      </c>
      <c r="AA28" s="3">
        <v>-0.374</v>
      </c>
      <c r="AB28" s="3">
        <v>0</v>
      </c>
      <c r="AC28" s="3">
        <v>0</v>
      </c>
      <c r="AD28" s="3">
        <v>0</v>
      </c>
      <c r="AE28" s="3">
        <v>0.34300000000000003</v>
      </c>
      <c r="AF28" s="3">
        <v>0</v>
      </c>
      <c r="AG28" s="3">
        <v>0</v>
      </c>
      <c r="AH28" s="3">
        <v>0</v>
      </c>
      <c r="AI28" s="3">
        <v>0</v>
      </c>
      <c r="AJ28" s="3">
        <v>0.55400000000000005</v>
      </c>
      <c r="AK28" s="3">
        <v>0</v>
      </c>
      <c r="AL28" s="3">
        <v>0</v>
      </c>
      <c r="AM28" s="3">
        <v>0</v>
      </c>
      <c r="AN28" s="3">
        <v>0</v>
      </c>
      <c r="AO28" s="3">
        <v>0.55900000000000005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</row>
    <row r="29" spans="1:65" x14ac:dyDescent="0.35">
      <c r="A29" t="s">
        <v>14</v>
      </c>
      <c r="B29" s="3">
        <v>0.63600000000000001</v>
      </c>
      <c r="C29" s="3">
        <v>0.36099999999999999</v>
      </c>
      <c r="D29" s="3">
        <v>0</v>
      </c>
      <c r="E29" s="3">
        <v>0</v>
      </c>
      <c r="F29" s="3">
        <v>0</v>
      </c>
      <c r="G29" s="3">
        <v>0.378</v>
      </c>
      <c r="H29" s="3">
        <v>0</v>
      </c>
      <c r="I29" s="3">
        <v>0</v>
      </c>
      <c r="J29" s="3">
        <v>0.311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.34599999999999997</v>
      </c>
      <c r="Q29" s="3">
        <v>0</v>
      </c>
      <c r="R29" s="3">
        <v>0</v>
      </c>
      <c r="S29" s="3">
        <v>0.433</v>
      </c>
      <c r="T29" s="3">
        <v>0</v>
      </c>
      <c r="U29" s="3">
        <v>0.34599999999999997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</row>
    <row r="30" spans="1:65" x14ac:dyDescent="0.35">
      <c r="A30" t="s">
        <v>32</v>
      </c>
      <c r="B30" s="3">
        <v>0</v>
      </c>
      <c r="C30" s="3">
        <v>0.44700000000000001</v>
      </c>
      <c r="D30" s="3">
        <v>0</v>
      </c>
      <c r="E30" s="3">
        <v>0</v>
      </c>
      <c r="F30" s="3">
        <v>0.317</v>
      </c>
      <c r="G30" s="3">
        <v>0.308</v>
      </c>
      <c r="H30" s="3">
        <v>0</v>
      </c>
      <c r="I30" s="3">
        <v>0</v>
      </c>
      <c r="J30" s="3">
        <v>0</v>
      </c>
      <c r="K30" s="3">
        <v>-0.374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.44800000000000001</v>
      </c>
      <c r="T30" s="3">
        <v>0.46899999999999997</v>
      </c>
      <c r="U30" s="3">
        <v>0</v>
      </c>
      <c r="V30" s="3">
        <v>0</v>
      </c>
      <c r="W30" s="3">
        <v>0</v>
      </c>
      <c r="X30" s="3">
        <v>0.42299999999999999</v>
      </c>
      <c r="Y30" s="3">
        <v>0</v>
      </c>
      <c r="Z30" s="3">
        <v>0.40899999999999997</v>
      </c>
      <c r="AA30" s="3">
        <v>0.55500000000000005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.41599999999999998</v>
      </c>
      <c r="AN30" s="3">
        <v>0</v>
      </c>
      <c r="AO30" s="3">
        <v>0</v>
      </c>
      <c r="AP30" s="3">
        <v>0.44600000000000001</v>
      </c>
      <c r="AQ30" s="3">
        <v>0.438</v>
      </c>
      <c r="AR30" s="3">
        <v>0.46600000000000003</v>
      </c>
      <c r="AS30" s="3">
        <v>0</v>
      </c>
      <c r="AT30" s="3">
        <v>0.65800000000000003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</row>
    <row r="31" spans="1:65" x14ac:dyDescent="0.35">
      <c r="A31" t="s">
        <v>52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.39300000000000002</v>
      </c>
      <c r="R31" s="3">
        <v>0.61399999999999999</v>
      </c>
      <c r="S31" s="3">
        <v>0</v>
      </c>
      <c r="T31" s="3">
        <v>0</v>
      </c>
      <c r="U31" s="3">
        <v>0</v>
      </c>
      <c r="V31" s="3">
        <v>0</v>
      </c>
      <c r="W31" s="3">
        <v>0.36</v>
      </c>
      <c r="X31" s="3">
        <v>0</v>
      </c>
      <c r="Y31" s="3">
        <v>0.82399999999999995</v>
      </c>
      <c r="Z31" s="3">
        <v>0</v>
      </c>
      <c r="AA31" s="3">
        <v>0</v>
      </c>
      <c r="AB31" s="3">
        <v>0.34300000000000003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.59199999999999997</v>
      </c>
      <c r="AK31" s="3">
        <v>0</v>
      </c>
      <c r="AL31" s="3">
        <v>0</v>
      </c>
      <c r="AM31" s="3">
        <v>0</v>
      </c>
      <c r="AN31" s="3">
        <v>0</v>
      </c>
      <c r="AO31" s="3">
        <v>0.66</v>
      </c>
      <c r="AP31" s="3">
        <v>0.36399999999999999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</row>
    <row r="32" spans="1:65" x14ac:dyDescent="0.35">
      <c r="A32" t="s">
        <v>33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.32300000000000001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</row>
    <row r="33" spans="1:65" x14ac:dyDescent="0.35">
      <c r="A33" t="s">
        <v>2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-0.35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-0.32</v>
      </c>
      <c r="BM33" s="3">
        <v>0</v>
      </c>
    </row>
    <row r="34" spans="1:65" x14ac:dyDescent="0.35">
      <c r="A34" t="s">
        <v>19</v>
      </c>
      <c r="B34" s="3">
        <v>0</v>
      </c>
      <c r="C34" s="3">
        <v>0.46</v>
      </c>
      <c r="D34" s="3">
        <v>0</v>
      </c>
      <c r="E34" s="3">
        <v>0</v>
      </c>
      <c r="F34" s="3">
        <v>0</v>
      </c>
      <c r="G34" s="3">
        <v>0.52400000000000002</v>
      </c>
      <c r="H34" s="3">
        <v>0.46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.41899999999999998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</row>
    <row r="35" spans="1:65" x14ac:dyDescent="0.35">
      <c r="A35" t="s">
        <v>10</v>
      </c>
      <c r="B35" s="3">
        <v>0</v>
      </c>
      <c r="C35" s="3">
        <v>0</v>
      </c>
      <c r="D35" s="3">
        <v>0.48</v>
      </c>
      <c r="E35" s="3">
        <v>0.33700000000000002</v>
      </c>
      <c r="F35" s="3">
        <v>0.45800000000000002</v>
      </c>
      <c r="G35" s="3">
        <v>0</v>
      </c>
      <c r="H35" s="3">
        <v>0</v>
      </c>
      <c r="I35" s="3">
        <v>0</v>
      </c>
      <c r="J35" s="3">
        <v>0</v>
      </c>
      <c r="K35" s="3">
        <v>-0.49</v>
      </c>
      <c r="L35" s="3">
        <v>0.55600000000000005</v>
      </c>
      <c r="M35" s="3">
        <v>0</v>
      </c>
      <c r="N35" s="3">
        <v>0</v>
      </c>
      <c r="O35" s="3">
        <v>0.40699999999999997</v>
      </c>
      <c r="P35" s="3">
        <v>0</v>
      </c>
      <c r="Q35" s="3">
        <v>0</v>
      </c>
      <c r="R35" s="3">
        <v>0</v>
      </c>
      <c r="S35" s="3">
        <v>0</v>
      </c>
      <c r="T35" s="3">
        <v>0.33400000000000002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.35599999999999998</v>
      </c>
      <c r="AB35" s="3">
        <v>0</v>
      </c>
      <c r="AC35" s="3">
        <v>0</v>
      </c>
      <c r="AD35" s="3">
        <v>0</v>
      </c>
      <c r="AE35" s="3">
        <v>0</v>
      </c>
      <c r="AF35" s="3">
        <v>0.32300000000000001</v>
      </c>
      <c r="AG35" s="3">
        <v>0</v>
      </c>
      <c r="AH35" s="3">
        <v>0</v>
      </c>
      <c r="AI35" s="3">
        <v>0</v>
      </c>
      <c r="AJ35" s="3">
        <v>0</v>
      </c>
      <c r="AK35" s="3">
        <v>0.33100000000000002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.30099999999999999</v>
      </c>
      <c r="AS35" s="3">
        <v>0.35</v>
      </c>
      <c r="AT35" s="3">
        <v>0</v>
      </c>
      <c r="AU35" s="3">
        <v>0.48099999999999998</v>
      </c>
      <c r="AV35" s="3">
        <v>0</v>
      </c>
      <c r="AW35" s="3">
        <v>-0.33900000000000002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</row>
    <row r="36" spans="1:65" x14ac:dyDescent="0.35">
      <c r="A36" t="s">
        <v>15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.498</v>
      </c>
      <c r="R36" s="3">
        <v>0.80800000000000005</v>
      </c>
      <c r="S36" s="3">
        <v>0</v>
      </c>
      <c r="T36" s="3">
        <v>0</v>
      </c>
      <c r="U36" s="3">
        <v>0</v>
      </c>
      <c r="V36" s="3">
        <v>0</v>
      </c>
      <c r="W36" s="3">
        <v>0.73199999999999998</v>
      </c>
      <c r="X36" s="3">
        <v>0</v>
      </c>
      <c r="Y36" s="3">
        <v>0.55500000000000005</v>
      </c>
      <c r="Z36" s="3">
        <v>0</v>
      </c>
      <c r="AA36" s="3">
        <v>0</v>
      </c>
      <c r="AB36" s="3">
        <v>0.55400000000000005</v>
      </c>
      <c r="AC36" s="3">
        <v>0</v>
      </c>
      <c r="AD36" s="3">
        <v>0</v>
      </c>
      <c r="AE36" s="3">
        <v>0.59199999999999997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.79900000000000004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</row>
    <row r="37" spans="1:65" x14ac:dyDescent="0.35">
      <c r="A37" t="s">
        <v>4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.33100000000000002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</row>
    <row r="38" spans="1:65" x14ac:dyDescent="0.35">
      <c r="A38" t="s">
        <v>45</v>
      </c>
      <c r="B38" s="3">
        <v>0</v>
      </c>
      <c r="C38" s="3">
        <v>0.316</v>
      </c>
      <c r="D38" s="3">
        <v>0</v>
      </c>
      <c r="E38" s="3">
        <v>0</v>
      </c>
      <c r="F38" s="3">
        <v>0</v>
      </c>
      <c r="G38" s="3">
        <v>0.46800000000000003</v>
      </c>
      <c r="H38" s="3">
        <v>0.41099999999999998</v>
      </c>
      <c r="I38" s="3">
        <v>0</v>
      </c>
      <c r="J38" s="3">
        <v>0.49099999999999999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.33200000000000002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</row>
    <row r="39" spans="1:65" x14ac:dyDescent="0.35">
      <c r="A39" t="s">
        <v>31</v>
      </c>
      <c r="B39" s="3">
        <v>0</v>
      </c>
      <c r="C39" s="3">
        <v>0.45200000000000001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.38900000000000001</v>
      </c>
      <c r="U39" s="3">
        <v>0.39800000000000002</v>
      </c>
      <c r="V39" s="3">
        <v>0</v>
      </c>
      <c r="W39" s="3">
        <v>0</v>
      </c>
      <c r="X39" s="3">
        <v>0.61299999999999999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.41599999999999998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.44</v>
      </c>
      <c r="AR39" s="3">
        <v>0</v>
      </c>
      <c r="AS39" s="3">
        <v>0</v>
      </c>
      <c r="AT39" s="3">
        <v>0.45400000000000001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</row>
    <row r="40" spans="1:65" x14ac:dyDescent="0.35">
      <c r="A40" t="s">
        <v>62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.36099999999999999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</row>
    <row r="41" spans="1:65" x14ac:dyDescent="0.35">
      <c r="A41" t="s">
        <v>12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.46500000000000002</v>
      </c>
      <c r="R41" s="3">
        <v>0.87</v>
      </c>
      <c r="S41" s="3">
        <v>0</v>
      </c>
      <c r="T41" s="3">
        <v>0</v>
      </c>
      <c r="U41" s="3">
        <v>0</v>
      </c>
      <c r="V41" s="3">
        <v>0</v>
      </c>
      <c r="W41" s="3">
        <v>0.62</v>
      </c>
      <c r="X41" s="3">
        <v>0</v>
      </c>
      <c r="Y41" s="3">
        <v>0.65300000000000002</v>
      </c>
      <c r="Z41" s="3">
        <v>0</v>
      </c>
      <c r="AA41" s="3">
        <v>0</v>
      </c>
      <c r="AB41" s="3">
        <v>0.55900000000000005</v>
      </c>
      <c r="AC41" s="3">
        <v>0</v>
      </c>
      <c r="AD41" s="3">
        <v>0</v>
      </c>
      <c r="AE41" s="3">
        <v>0.66</v>
      </c>
      <c r="AF41" s="3">
        <v>0</v>
      </c>
      <c r="AG41" s="3">
        <v>0</v>
      </c>
      <c r="AH41" s="3">
        <v>0</v>
      </c>
      <c r="AI41" s="3">
        <v>0</v>
      </c>
      <c r="AJ41" s="3">
        <v>0.79900000000000004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</row>
    <row r="42" spans="1:65" x14ac:dyDescent="0.35">
      <c r="A42" t="s">
        <v>3</v>
      </c>
      <c r="B42" s="3">
        <v>0</v>
      </c>
      <c r="C42" s="3">
        <v>0</v>
      </c>
      <c r="D42" s="3">
        <v>0</v>
      </c>
      <c r="E42" s="3">
        <v>0</v>
      </c>
      <c r="F42" s="3">
        <v>0.46500000000000002</v>
      </c>
      <c r="G42" s="3">
        <v>0</v>
      </c>
      <c r="H42" s="3">
        <v>0</v>
      </c>
      <c r="I42" s="3">
        <v>0</v>
      </c>
      <c r="J42" s="3">
        <v>0</v>
      </c>
      <c r="K42" s="3">
        <v>-0.503</v>
      </c>
      <c r="L42" s="3">
        <v>0</v>
      </c>
      <c r="M42" s="3">
        <v>0</v>
      </c>
      <c r="N42" s="3">
        <v>0</v>
      </c>
      <c r="O42" s="3">
        <v>0.47899999999999998</v>
      </c>
      <c r="P42" s="3">
        <v>0</v>
      </c>
      <c r="Q42" s="3">
        <v>0</v>
      </c>
      <c r="R42" s="3">
        <v>0</v>
      </c>
      <c r="S42" s="3">
        <v>0</v>
      </c>
      <c r="T42" s="3">
        <v>0.41699999999999998</v>
      </c>
      <c r="U42" s="3">
        <v>0</v>
      </c>
      <c r="V42" s="3">
        <v>0</v>
      </c>
      <c r="W42" s="3">
        <v>0</v>
      </c>
      <c r="X42" s="3">
        <v>0</v>
      </c>
      <c r="Y42" s="3">
        <v>0.39700000000000002</v>
      </c>
      <c r="Z42" s="3">
        <v>0</v>
      </c>
      <c r="AA42" s="3">
        <v>0.45400000000000001</v>
      </c>
      <c r="AB42" s="3">
        <v>0</v>
      </c>
      <c r="AC42" s="3">
        <v>0</v>
      </c>
      <c r="AD42" s="3">
        <v>0.44600000000000001</v>
      </c>
      <c r="AE42" s="3">
        <v>0.36399999999999999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.47699999999999998</v>
      </c>
      <c r="AS42" s="3">
        <v>0.309</v>
      </c>
      <c r="AT42" s="3">
        <v>0.34599999999999997</v>
      </c>
      <c r="AU42" s="3">
        <v>0.30399999999999999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</row>
    <row r="43" spans="1:65" x14ac:dyDescent="0.35">
      <c r="A43" t="s">
        <v>48</v>
      </c>
      <c r="B43" s="3">
        <v>0</v>
      </c>
      <c r="C43" s="3">
        <v>0.64500000000000002</v>
      </c>
      <c r="D43" s="3">
        <v>0</v>
      </c>
      <c r="E43" s="3">
        <v>0</v>
      </c>
      <c r="F43" s="3">
        <v>0</v>
      </c>
      <c r="G43" s="3">
        <v>0.48</v>
      </c>
      <c r="H43" s="3">
        <v>0.42399999999999999</v>
      </c>
      <c r="I43" s="3">
        <v>0</v>
      </c>
      <c r="J43" s="3">
        <v>0.375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.52100000000000002</v>
      </c>
      <c r="U43" s="3">
        <v>0.38400000000000001</v>
      </c>
      <c r="V43" s="3">
        <v>0</v>
      </c>
      <c r="W43" s="3">
        <v>0</v>
      </c>
      <c r="X43" s="3">
        <v>0.69499999999999995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.438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.44</v>
      </c>
      <c r="AN43" s="3">
        <v>0</v>
      </c>
      <c r="AO43" s="3">
        <v>0</v>
      </c>
      <c r="AP43" s="3">
        <v>0</v>
      </c>
      <c r="AQ43" s="3">
        <v>0</v>
      </c>
      <c r="AR43" s="3">
        <v>0.32200000000000001</v>
      </c>
      <c r="AS43" s="3">
        <v>0</v>
      </c>
      <c r="AT43" s="3">
        <v>0.50900000000000001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.373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</row>
    <row r="44" spans="1:65" x14ac:dyDescent="0.35">
      <c r="A44" t="s">
        <v>42</v>
      </c>
      <c r="B44" s="3">
        <v>0</v>
      </c>
      <c r="C44" s="3">
        <v>0.34399999999999997</v>
      </c>
      <c r="D44" s="3">
        <v>0.54500000000000004</v>
      </c>
      <c r="E44" s="3">
        <v>0</v>
      </c>
      <c r="F44" s="3">
        <v>0.54500000000000004</v>
      </c>
      <c r="G44" s="3">
        <v>0.30599999999999999</v>
      </c>
      <c r="H44" s="3">
        <v>0.29899999999999999</v>
      </c>
      <c r="I44" s="3">
        <v>0.36899999999999999</v>
      </c>
      <c r="J44" s="3">
        <v>0.33900000000000002</v>
      </c>
      <c r="K44" s="3">
        <v>-0.55300000000000005</v>
      </c>
      <c r="L44" s="3">
        <v>0</v>
      </c>
      <c r="M44" s="3">
        <v>0</v>
      </c>
      <c r="N44" s="3">
        <v>0</v>
      </c>
      <c r="O44" s="3">
        <v>0.55000000000000004</v>
      </c>
      <c r="P44" s="3">
        <v>0</v>
      </c>
      <c r="Q44" s="3">
        <v>0</v>
      </c>
      <c r="R44" s="3">
        <v>0</v>
      </c>
      <c r="S44" s="3">
        <v>0</v>
      </c>
      <c r="T44" s="3">
        <v>0.54800000000000004</v>
      </c>
      <c r="U44" s="3">
        <v>0</v>
      </c>
      <c r="V44" s="3">
        <v>0.495</v>
      </c>
      <c r="W44" s="3">
        <v>0</v>
      </c>
      <c r="X44" s="3">
        <v>0</v>
      </c>
      <c r="Y44" s="3">
        <v>0</v>
      </c>
      <c r="Z44" s="3">
        <v>0.59899999999999998</v>
      </c>
      <c r="AA44" s="3">
        <v>0.46400000000000002</v>
      </c>
      <c r="AB44" s="3">
        <v>0</v>
      </c>
      <c r="AC44" s="3">
        <v>0</v>
      </c>
      <c r="AD44" s="3">
        <v>0.46600000000000003</v>
      </c>
      <c r="AE44" s="3">
        <v>0</v>
      </c>
      <c r="AF44" s="3">
        <v>0</v>
      </c>
      <c r="AG44" s="3">
        <v>0</v>
      </c>
      <c r="AH44" s="3">
        <v>0</v>
      </c>
      <c r="AI44" s="3">
        <v>0.30099999999999999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.47699999999999998</v>
      </c>
      <c r="AQ44" s="3">
        <v>0.32200000000000001</v>
      </c>
      <c r="AR44" s="3">
        <v>0</v>
      </c>
      <c r="AS44" s="3">
        <v>0.35399999999999998</v>
      </c>
      <c r="AT44" s="3">
        <v>0.34499999999999997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</row>
    <row r="45" spans="1:65" x14ac:dyDescent="0.35">
      <c r="A45" t="s">
        <v>18</v>
      </c>
      <c r="B45" s="3">
        <v>0</v>
      </c>
      <c r="C45" s="3">
        <v>0</v>
      </c>
      <c r="D45" s="3">
        <v>0.52100000000000002</v>
      </c>
      <c r="E45" s="3">
        <v>0</v>
      </c>
      <c r="F45" s="3">
        <v>0.42599999999999999</v>
      </c>
      <c r="G45" s="3">
        <v>0</v>
      </c>
      <c r="H45" s="3">
        <v>0</v>
      </c>
      <c r="I45" s="3">
        <v>0.504</v>
      </c>
      <c r="J45" s="3">
        <v>0</v>
      </c>
      <c r="K45" s="3">
        <v>-0.499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.38200000000000001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.35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.309</v>
      </c>
      <c r="AQ45" s="3">
        <v>0</v>
      </c>
      <c r="AR45" s="3">
        <v>0.35399999999999998</v>
      </c>
      <c r="AS45" s="3">
        <v>0</v>
      </c>
      <c r="AT45" s="3">
        <v>0</v>
      </c>
      <c r="AU45" s="3">
        <v>0.51600000000000001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</row>
    <row r="46" spans="1:65" x14ac:dyDescent="0.35">
      <c r="A46" t="s">
        <v>30</v>
      </c>
      <c r="B46" s="3">
        <v>0</v>
      </c>
      <c r="C46" s="3">
        <v>0.54800000000000004</v>
      </c>
      <c r="D46" s="3">
        <v>0</v>
      </c>
      <c r="E46" s="3">
        <v>0</v>
      </c>
      <c r="F46" s="3">
        <v>0</v>
      </c>
      <c r="G46" s="3">
        <v>0.46500000000000002</v>
      </c>
      <c r="H46" s="3">
        <v>0.3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.53200000000000003</v>
      </c>
      <c r="T46" s="3">
        <v>0.32900000000000001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.377</v>
      </c>
      <c r="AB46" s="3">
        <v>0</v>
      </c>
      <c r="AC46" s="3">
        <v>0</v>
      </c>
      <c r="AD46" s="3">
        <v>0.65800000000000003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.45400000000000001</v>
      </c>
      <c r="AN46" s="3">
        <v>0</v>
      </c>
      <c r="AO46" s="3">
        <v>0</v>
      </c>
      <c r="AP46" s="3">
        <v>0.34599999999999997</v>
      </c>
      <c r="AQ46" s="3">
        <v>0.50900000000000001</v>
      </c>
      <c r="AR46" s="3">
        <v>0.34499999999999997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</row>
    <row r="47" spans="1:65" x14ac:dyDescent="0.35">
      <c r="A47" t="s">
        <v>0</v>
      </c>
      <c r="B47" s="3">
        <v>0</v>
      </c>
      <c r="C47" s="3">
        <v>0</v>
      </c>
      <c r="D47" s="3">
        <v>0.66700000000000004</v>
      </c>
      <c r="E47" s="3">
        <v>0</v>
      </c>
      <c r="F47" s="3">
        <v>0.64100000000000001</v>
      </c>
      <c r="G47" s="3">
        <v>0</v>
      </c>
      <c r="H47" s="3">
        <v>0</v>
      </c>
      <c r="I47" s="3">
        <v>0.57099999999999995</v>
      </c>
      <c r="J47" s="3">
        <v>0</v>
      </c>
      <c r="K47" s="3">
        <v>-0.6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.318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.52400000000000002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.48099999999999998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.30399999999999999</v>
      </c>
      <c r="AQ47" s="3">
        <v>0</v>
      </c>
      <c r="AR47" s="3">
        <v>0</v>
      </c>
      <c r="AS47" s="3">
        <v>0.51600000000000001</v>
      </c>
      <c r="AT47" s="3">
        <v>0</v>
      </c>
      <c r="AU47" s="3">
        <v>0</v>
      </c>
      <c r="AV47" s="3">
        <v>0</v>
      </c>
      <c r="AW47" s="3">
        <v>-0.29299999999999998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</row>
    <row r="48" spans="1:65" x14ac:dyDescent="0.35">
      <c r="A48" t="s">
        <v>17</v>
      </c>
      <c r="B48" s="3">
        <v>0.34300000000000003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</row>
    <row r="49" spans="1:65" x14ac:dyDescent="0.35">
      <c r="A49" t="s">
        <v>53</v>
      </c>
      <c r="B49" s="3">
        <v>0</v>
      </c>
      <c r="C49" s="3">
        <v>0</v>
      </c>
      <c r="D49" s="3">
        <v>0</v>
      </c>
      <c r="E49" s="3">
        <v>0</v>
      </c>
      <c r="F49" s="3">
        <v>-0.34100000000000003</v>
      </c>
      <c r="G49" s="3">
        <v>0</v>
      </c>
      <c r="H49" s="3">
        <v>0</v>
      </c>
      <c r="I49" s="3">
        <v>0</v>
      </c>
      <c r="J49" s="3">
        <v>-0.32300000000000001</v>
      </c>
      <c r="K49" s="3">
        <v>0.33100000000000002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-0.35</v>
      </c>
      <c r="AH49" s="3">
        <v>0</v>
      </c>
      <c r="AI49" s="3">
        <v>-0.33900000000000002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-0.29299999999999998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-0.307</v>
      </c>
      <c r="BK49" s="3">
        <v>0</v>
      </c>
      <c r="BL49" s="3">
        <v>0</v>
      </c>
      <c r="BM49" s="3">
        <v>0</v>
      </c>
    </row>
    <row r="50" spans="1:65" x14ac:dyDescent="0.35">
      <c r="A50" t="s">
        <v>54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.29899999999999999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.61</v>
      </c>
      <c r="AZ50" s="3">
        <v>-0.56000000000000005</v>
      </c>
      <c r="BA50" s="3">
        <v>0.42099999999999999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</row>
    <row r="51" spans="1:65" x14ac:dyDescent="0.35">
      <c r="A51" t="s">
        <v>63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.61</v>
      </c>
      <c r="AY51" s="3">
        <v>0</v>
      </c>
      <c r="AZ51" s="3">
        <v>-0.92800000000000005</v>
      </c>
      <c r="BA51" s="3">
        <v>-0.40200000000000002</v>
      </c>
      <c r="BB51" s="3">
        <v>0</v>
      </c>
      <c r="BC51" s="3">
        <v>0</v>
      </c>
      <c r="BD51" s="3">
        <v>0</v>
      </c>
      <c r="BE51" s="3">
        <v>0</v>
      </c>
      <c r="BF51" s="3">
        <v>-0.316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</row>
    <row r="52" spans="1:65" x14ac:dyDescent="0.35">
      <c r="A52" t="s">
        <v>64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-0.56000000000000005</v>
      </c>
      <c r="AY52" s="3">
        <v>-0.92800000000000005</v>
      </c>
      <c r="AZ52" s="3">
        <v>0</v>
      </c>
      <c r="BA52" s="3">
        <v>0.40699999999999997</v>
      </c>
      <c r="BB52" s="3">
        <v>0.32100000000000001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</row>
    <row r="53" spans="1:65" x14ac:dyDescent="0.35">
      <c r="A53" t="s">
        <v>65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.42099999999999999</v>
      </c>
      <c r="AY53" s="3">
        <v>-0.40200000000000002</v>
      </c>
      <c r="AZ53" s="3">
        <v>0.40699999999999997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</row>
    <row r="54" spans="1:65" x14ac:dyDescent="0.35">
      <c r="A54" t="s">
        <v>55</v>
      </c>
      <c r="B54" s="3">
        <v>0</v>
      </c>
      <c r="C54" s="3">
        <v>0.32800000000000001</v>
      </c>
      <c r="D54" s="3">
        <v>0</v>
      </c>
      <c r="E54" s="3">
        <v>0</v>
      </c>
      <c r="F54" s="3">
        <v>0</v>
      </c>
      <c r="G54" s="3">
        <v>0.51400000000000001</v>
      </c>
      <c r="H54" s="3">
        <v>0.50900000000000001</v>
      </c>
      <c r="I54" s="3">
        <v>0</v>
      </c>
      <c r="J54" s="3">
        <v>0.53800000000000003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.504</v>
      </c>
      <c r="V54" s="3">
        <v>0.51900000000000002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.41899999999999998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.373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.32100000000000001</v>
      </c>
      <c r="BA54" s="3">
        <v>0</v>
      </c>
      <c r="BB54" s="3">
        <v>0</v>
      </c>
      <c r="BC54" s="3">
        <v>-0.49299999999999999</v>
      </c>
      <c r="BD54" s="3">
        <v>0</v>
      </c>
      <c r="BE54" s="3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-0.41399999999999998</v>
      </c>
      <c r="BL54" s="3">
        <v>0</v>
      </c>
      <c r="BM54" s="3">
        <v>0</v>
      </c>
    </row>
    <row r="55" spans="1:65" x14ac:dyDescent="0.35">
      <c r="A55" s="2" t="s">
        <v>66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-0.30399999999999999</v>
      </c>
      <c r="H55" s="3">
        <v>-0.34300000000000003</v>
      </c>
      <c r="I55" s="3">
        <v>0</v>
      </c>
      <c r="J55" s="3">
        <v>-0.41699999999999998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-0.33600000000000002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-0.49299999999999999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.315</v>
      </c>
      <c r="BL55" s="3">
        <v>0</v>
      </c>
      <c r="BM55" s="3">
        <v>0</v>
      </c>
    </row>
    <row r="56" spans="1:65" x14ac:dyDescent="0.35">
      <c r="A56" t="s">
        <v>56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.437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</row>
    <row r="57" spans="1:65" x14ac:dyDescent="0.35">
      <c r="A57" t="s">
        <v>67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.34599999999999997</v>
      </c>
      <c r="BG57" s="3">
        <v>0.78800000000000003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</row>
    <row r="58" spans="1:65" x14ac:dyDescent="0.35">
      <c r="A58" t="s">
        <v>68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-0.316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.34599999999999997</v>
      </c>
      <c r="BF58" s="3">
        <v>0</v>
      </c>
      <c r="BG58" s="3">
        <v>0.83399999999999996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</row>
    <row r="59" spans="1:65" x14ac:dyDescent="0.35">
      <c r="A59" t="s">
        <v>69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.78800000000000003</v>
      </c>
      <c r="BF59" s="3">
        <v>0.83399999999999996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.32500000000000001</v>
      </c>
    </row>
    <row r="60" spans="1:65" x14ac:dyDescent="0.35">
      <c r="A60" t="s">
        <v>57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</v>
      </c>
      <c r="BG60" s="3">
        <v>0</v>
      </c>
      <c r="BH60" s="3">
        <v>0</v>
      </c>
      <c r="BI60" s="3">
        <v>0.91200000000000003</v>
      </c>
      <c r="BJ60" s="3">
        <v>0</v>
      </c>
      <c r="BK60" s="3">
        <v>0</v>
      </c>
      <c r="BL60" s="3">
        <v>0</v>
      </c>
      <c r="BM60" s="3">
        <v>0</v>
      </c>
    </row>
    <row r="61" spans="1:65" x14ac:dyDescent="0.35">
      <c r="A61" t="s">
        <v>58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.91200000000000003</v>
      </c>
      <c r="BI61" s="3">
        <v>0</v>
      </c>
      <c r="BJ61" s="3">
        <v>0</v>
      </c>
      <c r="BK61" s="3">
        <v>0.33500000000000002</v>
      </c>
      <c r="BL61" s="3">
        <v>0</v>
      </c>
      <c r="BM61" s="3">
        <v>0</v>
      </c>
    </row>
    <row r="62" spans="1:65" x14ac:dyDescent="0.35">
      <c r="A62" t="s">
        <v>59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-0.307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-0.435</v>
      </c>
      <c r="BL62" s="3">
        <v>0</v>
      </c>
      <c r="BM62" s="3">
        <v>0</v>
      </c>
    </row>
    <row r="63" spans="1:65" x14ac:dyDescent="0.35">
      <c r="A63" t="s">
        <v>70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-0.41299999999999998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-0.41399999999999998</v>
      </c>
      <c r="BC63" s="3">
        <v>0.315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.33500000000000002</v>
      </c>
      <c r="BJ63" s="3">
        <v>-0.435</v>
      </c>
      <c r="BK63" s="3">
        <v>0</v>
      </c>
      <c r="BL63" s="3">
        <v>0.34300000000000003</v>
      </c>
      <c r="BM63" s="3">
        <v>0.34799999999999998</v>
      </c>
    </row>
    <row r="64" spans="1:65" x14ac:dyDescent="0.35">
      <c r="A64" t="s">
        <v>6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-0.32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.34300000000000003</v>
      </c>
      <c r="BL64" s="3">
        <v>0</v>
      </c>
      <c r="BM64" s="3">
        <v>0.82699999999999996</v>
      </c>
    </row>
    <row r="65" spans="1:65" x14ac:dyDescent="0.35">
      <c r="A65" t="s">
        <v>71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  <c r="BF65" s="3">
        <v>0</v>
      </c>
      <c r="BG65" s="3">
        <v>0.32500000000000001</v>
      </c>
      <c r="BH65" s="3">
        <v>0</v>
      </c>
      <c r="BI65" s="3">
        <v>0</v>
      </c>
      <c r="BJ65" s="3">
        <v>0</v>
      </c>
      <c r="BK65" s="3">
        <v>0.34799999999999998</v>
      </c>
      <c r="BL65" s="3">
        <v>0.82699999999999996</v>
      </c>
      <c r="BM65" s="3">
        <v>0</v>
      </c>
    </row>
  </sheetData>
  <conditionalFormatting sqref="B2:BM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4"/>
  <dimension ref="A1:BR70"/>
  <sheetViews>
    <sheetView workbookViewId="0">
      <pane xSplit="1" ySplit="1" topLeftCell="B5" activePane="bottomRight" state="frozen"/>
      <selection pane="topRight" activeCell="B1" sqref="B1"/>
      <selection pane="bottomLeft" activeCell="A2" sqref="A2"/>
      <selection pane="bottomRight" activeCell="AX64" sqref="AX64"/>
    </sheetView>
  </sheetViews>
  <sheetFormatPr defaultRowHeight="12.75" x14ac:dyDescent="0.35"/>
  <cols>
    <col min="1" max="1" width="20.1328125" customWidth="1"/>
  </cols>
  <sheetData>
    <row r="1" spans="1:70" x14ac:dyDescent="0.35">
      <c r="B1" t="s">
        <v>7</v>
      </c>
      <c r="C1" t="s">
        <v>44</v>
      </c>
      <c r="D1" t="s">
        <v>13</v>
      </c>
      <c r="E1" t="s">
        <v>11</v>
      </c>
      <c r="F1" t="s">
        <v>1</v>
      </c>
      <c r="G1" t="s">
        <v>24</v>
      </c>
      <c r="H1" t="s">
        <v>51</v>
      </c>
      <c r="I1" t="s">
        <v>47</v>
      </c>
      <c r="J1" t="s">
        <v>5</v>
      </c>
      <c r="K1" t="s">
        <v>41</v>
      </c>
      <c r="L1" t="s">
        <v>29</v>
      </c>
      <c r="M1" t="s">
        <v>9</v>
      </c>
      <c r="N1" t="s">
        <v>35</v>
      </c>
      <c r="O1" t="s">
        <v>37</v>
      </c>
      <c r="P1" t="s">
        <v>43</v>
      </c>
      <c r="Q1" t="s">
        <v>16</v>
      </c>
      <c r="R1" t="s">
        <v>26</v>
      </c>
      <c r="S1" t="s">
        <v>20</v>
      </c>
      <c r="T1" t="s">
        <v>28</v>
      </c>
      <c r="U1" t="s">
        <v>39</v>
      </c>
      <c r="V1" t="s">
        <v>38</v>
      </c>
      <c r="W1" t="s">
        <v>46</v>
      </c>
      <c r="X1" t="s">
        <v>22</v>
      </c>
      <c r="Y1" t="s">
        <v>50</v>
      </c>
      <c r="Z1" t="s">
        <v>23</v>
      </c>
      <c r="AA1" t="s">
        <v>40</v>
      </c>
      <c r="AB1" t="s">
        <v>6</v>
      </c>
      <c r="AC1" t="s">
        <v>25</v>
      </c>
      <c r="AD1" t="s">
        <v>14</v>
      </c>
      <c r="AE1" t="s">
        <v>32</v>
      </c>
      <c r="AF1" t="s">
        <v>34</v>
      </c>
      <c r="AG1" t="s">
        <v>52</v>
      </c>
      <c r="AH1" t="s">
        <v>27</v>
      </c>
      <c r="AI1" t="s">
        <v>33</v>
      </c>
      <c r="AJ1" t="s">
        <v>2</v>
      </c>
      <c r="AK1" t="s">
        <v>19</v>
      </c>
      <c r="AL1" t="s">
        <v>8</v>
      </c>
      <c r="AM1" t="s">
        <v>10</v>
      </c>
      <c r="AN1" t="s">
        <v>15</v>
      </c>
      <c r="AO1" t="s">
        <v>4</v>
      </c>
      <c r="AP1" t="s">
        <v>45</v>
      </c>
      <c r="AQ1" t="s">
        <v>49</v>
      </c>
      <c r="AR1" t="s">
        <v>31</v>
      </c>
      <c r="AS1" t="s">
        <v>62</v>
      </c>
      <c r="AT1" t="s">
        <v>12</v>
      </c>
      <c r="AU1" t="s">
        <v>3</v>
      </c>
      <c r="AV1" t="s">
        <v>48</v>
      </c>
      <c r="AW1" t="s">
        <v>42</v>
      </c>
      <c r="AX1" t="s">
        <v>18</v>
      </c>
      <c r="AY1" t="s">
        <v>30</v>
      </c>
      <c r="AZ1" t="s">
        <v>0</v>
      </c>
      <c r="BA1" t="s">
        <v>17</v>
      </c>
      <c r="BB1" t="s">
        <v>53</v>
      </c>
      <c r="BC1" t="s">
        <v>54</v>
      </c>
      <c r="BD1" t="s">
        <v>63</v>
      </c>
      <c r="BE1" t="s">
        <v>64</v>
      </c>
      <c r="BF1" t="s">
        <v>65</v>
      </c>
      <c r="BG1" t="s">
        <v>55</v>
      </c>
      <c r="BH1" s="2" t="s">
        <v>66</v>
      </c>
      <c r="BI1" t="s">
        <v>56</v>
      </c>
      <c r="BJ1" t="s">
        <v>67</v>
      </c>
      <c r="BK1" t="s">
        <v>68</v>
      </c>
      <c r="BL1" t="s">
        <v>69</v>
      </c>
      <c r="BM1" t="s">
        <v>57</v>
      </c>
      <c r="BN1" t="s">
        <v>58</v>
      </c>
      <c r="BO1" t="s">
        <v>59</v>
      </c>
      <c r="BP1" t="s">
        <v>70</v>
      </c>
      <c r="BQ1" t="s">
        <v>60</v>
      </c>
      <c r="BR1" t="s">
        <v>71</v>
      </c>
    </row>
    <row r="2" spans="1:70" x14ac:dyDescent="0.35">
      <c r="A2" t="s">
        <v>7</v>
      </c>
      <c r="B2" s="3">
        <v>0</v>
      </c>
      <c r="C2" s="3">
        <v>-0.123</v>
      </c>
      <c r="D2" s="3">
        <v>0</v>
      </c>
      <c r="E2" s="3">
        <v>-0.13200000000000001</v>
      </c>
      <c r="F2" s="3">
        <v>0</v>
      </c>
      <c r="G2" s="3">
        <v>0</v>
      </c>
      <c r="H2" s="3">
        <v>-0.14199999999999999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-0.22500000000000001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-0.16800000000000001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-0.13600000000000001</v>
      </c>
      <c r="AU2" s="3">
        <v>0</v>
      </c>
      <c r="AV2" s="3">
        <v>-0.17199999999999999</v>
      </c>
      <c r="AW2" s="3">
        <v>0</v>
      </c>
      <c r="AX2" s="3">
        <v>0</v>
      </c>
      <c r="AY2" s="3">
        <v>0</v>
      </c>
      <c r="AZ2" s="3">
        <v>0</v>
      </c>
      <c r="BA2" s="3">
        <v>0.2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-0.126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</row>
    <row r="3" spans="1:70" x14ac:dyDescent="0.35">
      <c r="A3" t="s">
        <v>44</v>
      </c>
      <c r="B3" s="3">
        <v>-0.123</v>
      </c>
      <c r="C3" s="3">
        <v>0</v>
      </c>
      <c r="D3" s="3">
        <v>0</v>
      </c>
      <c r="E3" s="3">
        <v>-0.14499999999999999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-0.16300000000000001</v>
      </c>
      <c r="AE3" s="3">
        <v>-0.14299999999999999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.21299999999999999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-0.13</v>
      </c>
      <c r="AS3" s="3">
        <v>0.13200000000000001</v>
      </c>
      <c r="AT3" s="3">
        <v>0</v>
      </c>
      <c r="AU3" s="3">
        <v>-0.23599999999999999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.12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</row>
    <row r="4" spans="1:70" x14ac:dyDescent="0.35">
      <c r="A4" t="s">
        <v>13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.216</v>
      </c>
      <c r="Q4" s="3">
        <v>0</v>
      </c>
      <c r="R4" s="3">
        <v>0</v>
      </c>
      <c r="S4" s="3">
        <v>-0.17</v>
      </c>
      <c r="T4" s="3">
        <v>0</v>
      </c>
      <c r="U4" s="3">
        <v>0.17299999999999999</v>
      </c>
      <c r="V4" s="3">
        <v>0</v>
      </c>
      <c r="W4" s="3">
        <v>0</v>
      </c>
      <c r="X4" s="3">
        <v>-0.14799999999999999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-0.216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.17399999999999999</v>
      </c>
      <c r="AX4" s="3">
        <v>0</v>
      </c>
      <c r="AY4" s="3">
        <v>0</v>
      </c>
      <c r="AZ4" s="3">
        <v>0</v>
      </c>
      <c r="BA4" s="3">
        <v>-0.17299999999999999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-0.156</v>
      </c>
      <c r="BR4" s="3">
        <v>-0.156</v>
      </c>
    </row>
    <row r="5" spans="1:70" x14ac:dyDescent="0.35">
      <c r="A5" t="s">
        <v>11</v>
      </c>
      <c r="B5" s="3">
        <v>-0.13200000000000001</v>
      </c>
      <c r="C5" s="3">
        <v>-0.14499999999999999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-0.20399999999999999</v>
      </c>
      <c r="J5" s="3">
        <v>0</v>
      </c>
      <c r="K5" s="3">
        <v>0</v>
      </c>
      <c r="L5" s="3">
        <v>0</v>
      </c>
      <c r="M5" s="3">
        <v>0</v>
      </c>
      <c r="N5" s="3">
        <v>-0.13</v>
      </c>
      <c r="O5" s="3">
        <v>-0.23400000000000001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-0.16900000000000001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-0.128</v>
      </c>
      <c r="BN5" s="3">
        <v>-0.13700000000000001</v>
      </c>
      <c r="BO5" s="3">
        <v>0</v>
      </c>
      <c r="BP5" s="3">
        <v>0</v>
      </c>
      <c r="BQ5" s="3">
        <v>0</v>
      </c>
      <c r="BR5" s="3">
        <v>0</v>
      </c>
    </row>
    <row r="6" spans="1:70" x14ac:dyDescent="0.35">
      <c r="A6" t="s">
        <v>1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.253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-0.24099999999999999</v>
      </c>
      <c r="AL6" s="3">
        <v>-0.218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</row>
    <row r="7" spans="1:70" x14ac:dyDescent="0.35">
      <c r="A7" t="s">
        <v>24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-0.17399999999999999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</row>
    <row r="8" spans="1:70" x14ac:dyDescent="0.35">
      <c r="A8" t="s">
        <v>51</v>
      </c>
      <c r="B8" s="3">
        <v>-0.14199999999999999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.109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.114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-0.16800000000000001</v>
      </c>
      <c r="AC8" s="3">
        <v>0</v>
      </c>
      <c r="AD8" s="3">
        <v>0</v>
      </c>
      <c r="AE8" s="3">
        <v>-0.191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.249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-0.16300000000000001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.29699999999999999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</row>
    <row r="9" spans="1:70" x14ac:dyDescent="0.35">
      <c r="A9" t="s">
        <v>47</v>
      </c>
      <c r="B9" s="3">
        <v>0</v>
      </c>
      <c r="C9" s="3">
        <v>0</v>
      </c>
      <c r="D9" s="3">
        <v>0</v>
      </c>
      <c r="E9" s="3">
        <v>-0.20399999999999999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.12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.14699999999999999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-0.16700000000000001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.2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-0.248</v>
      </c>
      <c r="AV9" s="3">
        <v>0</v>
      </c>
      <c r="AW9" s="3">
        <v>0</v>
      </c>
      <c r="AX9" s="3">
        <v>0</v>
      </c>
      <c r="AY9" s="3">
        <v>-0.13800000000000001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.26100000000000001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</row>
    <row r="10" spans="1:70" x14ac:dyDescent="0.35">
      <c r="A10" t="s">
        <v>5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.27300000000000002</v>
      </c>
      <c r="Q10" s="3">
        <v>0</v>
      </c>
      <c r="R10" s="3">
        <v>0</v>
      </c>
      <c r="S10" s="3">
        <v>0</v>
      </c>
      <c r="T10" s="3">
        <v>0</v>
      </c>
      <c r="U10" s="3">
        <v>0.16500000000000001</v>
      </c>
      <c r="V10" s="3">
        <v>0</v>
      </c>
      <c r="W10" s="3">
        <v>0.26300000000000001</v>
      </c>
      <c r="X10" s="3">
        <v>-0.14000000000000001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-0.14599999999999999</v>
      </c>
      <c r="AO10" s="3">
        <v>-0.159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.13200000000000001</v>
      </c>
      <c r="BP10" s="3">
        <v>0</v>
      </c>
      <c r="BQ10" s="3">
        <v>0</v>
      </c>
      <c r="BR10" s="3">
        <v>0</v>
      </c>
    </row>
    <row r="11" spans="1:70" x14ac:dyDescent="0.35">
      <c r="A11" t="s">
        <v>41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.109</v>
      </c>
      <c r="I11" s="3">
        <v>0.12</v>
      </c>
      <c r="J11" s="3">
        <v>0</v>
      </c>
      <c r="K11" s="3">
        <v>0</v>
      </c>
      <c r="L11" s="3">
        <v>0</v>
      </c>
      <c r="M11" s="3">
        <v>0</v>
      </c>
      <c r="N11" s="3">
        <v>0.14499999999999999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.17100000000000001</v>
      </c>
      <c r="X11" s="3">
        <v>0</v>
      </c>
      <c r="Y11" s="3">
        <v>0</v>
      </c>
      <c r="Z11" s="3">
        <v>0</v>
      </c>
      <c r="AA11" s="3">
        <v>0.161</v>
      </c>
      <c r="AB11" s="3">
        <v>-0.24299999999999999</v>
      </c>
      <c r="AC11" s="3">
        <v>0</v>
      </c>
      <c r="AD11" s="3">
        <v>0</v>
      </c>
      <c r="AE11" s="3">
        <v>-0.17499999999999999</v>
      </c>
      <c r="AF11" s="3">
        <v>0</v>
      </c>
      <c r="AG11" s="3">
        <v>-0.15</v>
      </c>
      <c r="AH11" s="3">
        <v>0</v>
      </c>
      <c r="AI11" s="3">
        <v>0</v>
      </c>
      <c r="AJ11" s="3">
        <v>0</v>
      </c>
      <c r="AK11" s="3">
        <v>0.188</v>
      </c>
      <c r="AL11" s="3">
        <v>0</v>
      </c>
      <c r="AM11" s="3">
        <v>0</v>
      </c>
      <c r="AN11" s="3">
        <v>-0.128</v>
      </c>
      <c r="AO11" s="3">
        <v>0</v>
      </c>
      <c r="AP11" s="3">
        <v>0.153</v>
      </c>
      <c r="AQ11" s="3">
        <v>0</v>
      </c>
      <c r="AR11" s="3">
        <v>0</v>
      </c>
      <c r="AS11" s="3">
        <v>0</v>
      </c>
      <c r="AT11" s="3">
        <v>0</v>
      </c>
      <c r="AU11" s="3">
        <v>-0.189</v>
      </c>
      <c r="AV11" s="3">
        <v>0</v>
      </c>
      <c r="AW11" s="3">
        <v>0</v>
      </c>
      <c r="AX11" s="3">
        <v>0</v>
      </c>
      <c r="AY11" s="3">
        <v>-0.14799999999999999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.42399999999999999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-0.20300000000000001</v>
      </c>
      <c r="BQ11" s="3">
        <v>0</v>
      </c>
      <c r="BR11" s="3">
        <v>0</v>
      </c>
    </row>
    <row r="12" spans="1:70" x14ac:dyDescent="0.35">
      <c r="A12" t="s">
        <v>29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-0.11700000000000001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-0.29899999999999999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.224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</row>
    <row r="13" spans="1:70" x14ac:dyDescent="0.35">
      <c r="A13" t="s">
        <v>9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.13200000000000001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</row>
    <row r="14" spans="1:70" x14ac:dyDescent="0.35">
      <c r="A14" t="s">
        <v>35</v>
      </c>
      <c r="B14" s="3">
        <v>0</v>
      </c>
      <c r="C14" s="3">
        <v>0</v>
      </c>
      <c r="D14" s="3">
        <v>0</v>
      </c>
      <c r="E14" s="3">
        <v>-0.13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.14499999999999999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-0.13400000000000001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.22600000000000001</v>
      </c>
      <c r="AL14" s="3">
        <v>-0.219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-0.14699999999999999</v>
      </c>
      <c r="AS14" s="3">
        <v>0</v>
      </c>
      <c r="AT14" s="3">
        <v>0</v>
      </c>
      <c r="AU14" s="3">
        <v>-0.30099999999999999</v>
      </c>
      <c r="AV14" s="3">
        <v>0</v>
      </c>
      <c r="AW14" s="3">
        <v>0</v>
      </c>
      <c r="AX14" s="3">
        <v>0</v>
      </c>
      <c r="AY14" s="3">
        <v>-0.14599999999999999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-0.34499999999999997</v>
      </c>
      <c r="BQ14" s="3">
        <v>0</v>
      </c>
      <c r="BR14" s="3">
        <v>0</v>
      </c>
    </row>
    <row r="15" spans="1:70" x14ac:dyDescent="0.35">
      <c r="A15" t="s">
        <v>37</v>
      </c>
      <c r="B15" s="3">
        <v>-0.22500000000000001</v>
      </c>
      <c r="C15" s="3">
        <v>0</v>
      </c>
      <c r="D15" s="3">
        <v>0</v>
      </c>
      <c r="E15" s="3">
        <v>-0.23400000000000001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-0.16900000000000001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.153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-0.20499999999999999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-0.16500000000000001</v>
      </c>
      <c r="BN15" s="3">
        <v>-0.152</v>
      </c>
      <c r="BO15" s="3">
        <v>0</v>
      </c>
      <c r="BP15" s="3">
        <v>-0.22700000000000001</v>
      </c>
      <c r="BQ15" s="3">
        <v>0</v>
      </c>
      <c r="BR15" s="3">
        <v>0</v>
      </c>
    </row>
    <row r="16" spans="1:70" x14ac:dyDescent="0.35">
      <c r="A16" t="s">
        <v>43</v>
      </c>
      <c r="B16" s="3">
        <v>0</v>
      </c>
      <c r="C16" s="3">
        <v>0</v>
      </c>
      <c r="D16" s="3">
        <v>0.216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.27300000000000002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.14199999999999999</v>
      </c>
      <c r="W16" s="3">
        <v>0.19700000000000001</v>
      </c>
      <c r="X16" s="3">
        <v>-0.17699999999999999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.16900000000000001</v>
      </c>
      <c r="AX16" s="3">
        <v>0</v>
      </c>
      <c r="AY16" s="3">
        <v>0</v>
      </c>
      <c r="AZ16" s="3">
        <v>0.17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-0.16300000000000001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</row>
    <row r="17" spans="1:70" x14ac:dyDescent="0.35">
      <c r="A17" t="s">
        <v>16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-0.40500000000000003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</row>
    <row r="18" spans="1:70" x14ac:dyDescent="0.35">
      <c r="A18" t="s">
        <v>26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-0.185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.17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-0.13400000000000001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-0.16900000000000001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</row>
    <row r="19" spans="1:70" x14ac:dyDescent="0.35">
      <c r="A19" t="s">
        <v>20</v>
      </c>
      <c r="B19" s="3">
        <v>0</v>
      </c>
      <c r="C19" s="3">
        <v>0</v>
      </c>
      <c r="D19" s="3">
        <v>-0.17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-0.13800000000000001</v>
      </c>
      <c r="Y19" s="3">
        <v>0</v>
      </c>
      <c r="Z19" s="3">
        <v>0</v>
      </c>
      <c r="AA19" s="3">
        <v>0</v>
      </c>
      <c r="AB19" s="3">
        <v>-0.26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</row>
    <row r="20" spans="1:70" x14ac:dyDescent="0.35">
      <c r="A20" t="s">
        <v>28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.17399999999999999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-0.26900000000000002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</row>
    <row r="21" spans="1:70" x14ac:dyDescent="0.35">
      <c r="A21" t="s">
        <v>39</v>
      </c>
      <c r="B21" s="3">
        <v>0</v>
      </c>
      <c r="C21" s="3">
        <v>0</v>
      </c>
      <c r="D21" s="3">
        <v>0.17299999999999999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.16500000000000001</v>
      </c>
      <c r="K21" s="3">
        <v>0</v>
      </c>
      <c r="L21" s="3">
        <v>-0.11700000000000001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.19500000000000001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.14299999999999999</v>
      </c>
      <c r="AX21" s="3">
        <v>0</v>
      </c>
      <c r="AY21" s="3">
        <v>0</v>
      </c>
      <c r="AZ21" s="3">
        <v>0.128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</row>
    <row r="22" spans="1:70" x14ac:dyDescent="0.35">
      <c r="A22" t="s">
        <v>38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.114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.14199999999999999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-0.2</v>
      </c>
      <c r="AC22" s="3">
        <v>0</v>
      </c>
      <c r="AD22" s="3">
        <v>0</v>
      </c>
      <c r="AE22" s="3">
        <v>-0.158</v>
      </c>
      <c r="AF22" s="3">
        <v>0</v>
      </c>
      <c r="AG22" s="3">
        <v>0</v>
      </c>
      <c r="AH22" s="3">
        <v>0</v>
      </c>
      <c r="AI22" s="3">
        <v>-0.185</v>
      </c>
      <c r="AJ22" s="3">
        <v>0</v>
      </c>
      <c r="AK22" s="3">
        <v>0.23300000000000001</v>
      </c>
      <c r="AL22" s="3">
        <v>0</v>
      </c>
      <c r="AM22" s="3">
        <v>0</v>
      </c>
      <c r="AN22" s="3">
        <v>-0.14299999999999999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-0.191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.35199999999999998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</row>
    <row r="23" spans="1:70" x14ac:dyDescent="0.35">
      <c r="A23" t="s">
        <v>46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.26300000000000001</v>
      </c>
      <c r="K23" s="3">
        <v>0.17100000000000001</v>
      </c>
      <c r="L23" s="3">
        <v>0</v>
      </c>
      <c r="M23" s="3">
        <v>0</v>
      </c>
      <c r="N23" s="3">
        <v>0</v>
      </c>
      <c r="O23" s="3">
        <v>0</v>
      </c>
      <c r="P23" s="3">
        <v>0.19700000000000001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.29699999999999999</v>
      </c>
      <c r="Y23" s="3">
        <v>0</v>
      </c>
      <c r="Z23" s="3">
        <v>0.25</v>
      </c>
      <c r="AA23" s="3">
        <v>0</v>
      </c>
      <c r="AB23" s="3">
        <v>0</v>
      </c>
      <c r="AC23" s="3">
        <v>0</v>
      </c>
      <c r="AD23" s="3">
        <v>0</v>
      </c>
      <c r="AE23" s="3">
        <v>-0.19900000000000001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-0.21299999999999999</v>
      </c>
      <c r="AS23" s="3">
        <v>0</v>
      </c>
      <c r="AT23" s="3">
        <v>0</v>
      </c>
      <c r="AU23" s="3">
        <v>0</v>
      </c>
      <c r="AV23" s="3">
        <v>0</v>
      </c>
      <c r="AW23" s="3">
        <v>0.19</v>
      </c>
      <c r="AX23" s="3">
        <v>0.154</v>
      </c>
      <c r="AY23" s="3">
        <v>-0.218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.21099999999999999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</row>
    <row r="24" spans="1:70" x14ac:dyDescent="0.35">
      <c r="A24" t="s">
        <v>22</v>
      </c>
      <c r="B24" s="3">
        <v>-0.16800000000000001</v>
      </c>
      <c r="C24" s="3">
        <v>0</v>
      </c>
      <c r="D24" s="3">
        <v>-0.14799999999999999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-0.14000000000000001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-0.17699999999999999</v>
      </c>
      <c r="Q24" s="3">
        <v>0</v>
      </c>
      <c r="R24" s="3">
        <v>0</v>
      </c>
      <c r="S24" s="3">
        <v>-0.13800000000000001</v>
      </c>
      <c r="T24" s="3">
        <v>0</v>
      </c>
      <c r="U24" s="3">
        <v>0</v>
      </c>
      <c r="V24" s="3">
        <v>0</v>
      </c>
      <c r="W24" s="3">
        <v>0.29699999999999999</v>
      </c>
      <c r="X24" s="3">
        <v>0</v>
      </c>
      <c r="Y24" s="3">
        <v>0</v>
      </c>
      <c r="Z24" s="3">
        <v>-0.19700000000000001</v>
      </c>
      <c r="AA24" s="3">
        <v>0</v>
      </c>
      <c r="AB24" s="3">
        <v>-0.27700000000000002</v>
      </c>
      <c r="AC24" s="3">
        <v>0</v>
      </c>
      <c r="AD24" s="3">
        <v>0</v>
      </c>
      <c r="AE24" s="3">
        <v>0</v>
      </c>
      <c r="AF24" s="3">
        <v>0</v>
      </c>
      <c r="AG24" s="3">
        <v>-0.16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-0.126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.16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-0.158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</row>
    <row r="25" spans="1:70" x14ac:dyDescent="0.35">
      <c r="A25" t="s">
        <v>5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.14699999999999999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.186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</row>
    <row r="26" spans="1:70" x14ac:dyDescent="0.35">
      <c r="A26" t="s">
        <v>23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-0.16900000000000001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.25</v>
      </c>
      <c r="X26" s="3">
        <v>-0.19700000000000001</v>
      </c>
      <c r="Y26" s="3">
        <v>0</v>
      </c>
      <c r="Z26" s="3">
        <v>0</v>
      </c>
      <c r="AA26" s="3">
        <v>0</v>
      </c>
      <c r="AB26" s="3">
        <v>0</v>
      </c>
      <c r="AC26" s="3">
        <v>-0.122</v>
      </c>
      <c r="AD26" s="3">
        <v>0</v>
      </c>
      <c r="AE26" s="3">
        <v>0</v>
      </c>
      <c r="AF26" s="3">
        <v>0</v>
      </c>
      <c r="AG26" s="3">
        <v>-8.5000000000000006E-2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</row>
    <row r="27" spans="1:70" x14ac:dyDescent="0.35">
      <c r="A27" t="s">
        <v>40</v>
      </c>
      <c r="B27" s="3">
        <v>0</v>
      </c>
      <c r="C27" s="3">
        <v>0</v>
      </c>
      <c r="D27" s="3">
        <v>0</v>
      </c>
      <c r="E27" s="3">
        <v>0</v>
      </c>
      <c r="F27" s="3">
        <v>0.253</v>
      </c>
      <c r="G27" s="3">
        <v>0</v>
      </c>
      <c r="H27" s="3">
        <v>0</v>
      </c>
      <c r="I27" s="3">
        <v>0</v>
      </c>
      <c r="J27" s="3">
        <v>0</v>
      </c>
      <c r="K27" s="3">
        <v>0.161</v>
      </c>
      <c r="L27" s="3">
        <v>-0.29899999999999999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.19500000000000001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.26</v>
      </c>
      <c r="AC27" s="3">
        <v>0</v>
      </c>
      <c r="AD27" s="3">
        <v>0</v>
      </c>
      <c r="AE27" s="3">
        <v>0.129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.25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</row>
    <row r="28" spans="1:70" x14ac:dyDescent="0.35">
      <c r="A28" t="s">
        <v>6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-0.16800000000000001</v>
      </c>
      <c r="I28" s="3">
        <v>0</v>
      </c>
      <c r="J28" s="3">
        <v>0</v>
      </c>
      <c r="K28" s="3">
        <v>-0.24299999999999999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-0.185</v>
      </c>
      <c r="S28" s="3">
        <v>-0.26</v>
      </c>
      <c r="T28" s="3">
        <v>0</v>
      </c>
      <c r="U28" s="3">
        <v>0</v>
      </c>
      <c r="V28" s="3">
        <v>-0.2</v>
      </c>
      <c r="W28" s="3">
        <v>0</v>
      </c>
      <c r="X28" s="3">
        <v>-0.27700000000000002</v>
      </c>
      <c r="Y28" s="3">
        <v>0</v>
      </c>
      <c r="Z28" s="3">
        <v>0</v>
      </c>
      <c r="AA28" s="3">
        <v>0.26</v>
      </c>
      <c r="AB28" s="3">
        <v>0</v>
      </c>
      <c r="AC28" s="3">
        <v>-0.193</v>
      </c>
      <c r="AD28" s="3">
        <v>0</v>
      </c>
      <c r="AE28" s="3">
        <v>0.13100000000000001</v>
      </c>
      <c r="AF28" s="3">
        <v>0</v>
      </c>
      <c r="AG28" s="3">
        <v>-0.20200000000000001</v>
      </c>
      <c r="AH28" s="3">
        <v>-0.155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-0.24399999999999999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-0.27500000000000002</v>
      </c>
      <c r="AU28" s="3">
        <v>0</v>
      </c>
      <c r="AV28" s="3">
        <v>-0.14000000000000001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</row>
    <row r="29" spans="1:70" x14ac:dyDescent="0.35">
      <c r="A29" t="s">
        <v>25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-0.122</v>
      </c>
      <c r="AA29" s="3">
        <v>0</v>
      </c>
      <c r="AB29" s="3">
        <v>-0.193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.154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</row>
    <row r="30" spans="1:70" x14ac:dyDescent="0.35">
      <c r="A30" t="s">
        <v>14</v>
      </c>
      <c r="B30" s="3">
        <v>0</v>
      </c>
      <c r="C30" s="3">
        <v>-0.16300000000000001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-0.17199999999999999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-0.16200000000000001</v>
      </c>
      <c r="BP30" s="3">
        <v>0</v>
      </c>
      <c r="BQ30" s="3">
        <v>0</v>
      </c>
      <c r="BR30" s="3">
        <v>0</v>
      </c>
    </row>
    <row r="31" spans="1:70" x14ac:dyDescent="0.35">
      <c r="A31" t="s">
        <v>32</v>
      </c>
      <c r="B31" s="3">
        <v>0</v>
      </c>
      <c r="C31" s="3">
        <v>-0.14299999999999999</v>
      </c>
      <c r="D31" s="3">
        <v>0</v>
      </c>
      <c r="E31" s="3">
        <v>0</v>
      </c>
      <c r="F31" s="3">
        <v>0</v>
      </c>
      <c r="G31" s="3">
        <v>0</v>
      </c>
      <c r="H31" s="3">
        <v>-0.191</v>
      </c>
      <c r="I31" s="3">
        <v>-0.16700000000000001</v>
      </c>
      <c r="J31" s="3">
        <v>0</v>
      </c>
      <c r="K31" s="3">
        <v>-0.17499999999999999</v>
      </c>
      <c r="L31" s="3">
        <v>0</v>
      </c>
      <c r="M31" s="3">
        <v>0</v>
      </c>
      <c r="N31" s="3">
        <v>-0.13400000000000001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-0.158</v>
      </c>
      <c r="W31" s="3">
        <v>-0.19900000000000001</v>
      </c>
      <c r="X31" s="3">
        <v>0</v>
      </c>
      <c r="Y31" s="3">
        <v>0</v>
      </c>
      <c r="Z31" s="3">
        <v>0</v>
      </c>
      <c r="AA31" s="3">
        <v>0.129</v>
      </c>
      <c r="AB31" s="3">
        <v>0.13100000000000001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-0.154</v>
      </c>
      <c r="AQ31" s="3">
        <v>0.26100000000000001</v>
      </c>
      <c r="AR31" s="3">
        <v>0</v>
      </c>
      <c r="AS31" s="3">
        <v>0</v>
      </c>
      <c r="AT31" s="3">
        <v>0</v>
      </c>
      <c r="AU31" s="3">
        <v>0</v>
      </c>
      <c r="AV31" s="3">
        <v>-0.11600000000000001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</row>
    <row r="32" spans="1:70" x14ac:dyDescent="0.35">
      <c r="A32" t="s">
        <v>34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-0.40500000000000003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</row>
    <row r="33" spans="1:70" x14ac:dyDescent="0.35">
      <c r="A33" t="s">
        <v>52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-0.15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-0.16</v>
      </c>
      <c r="Y33" s="3">
        <v>0</v>
      </c>
      <c r="Z33" s="3">
        <v>-8.5000000000000006E-2</v>
      </c>
      <c r="AA33" s="3">
        <v>0</v>
      </c>
      <c r="AB33" s="3">
        <v>-0.20200000000000001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-0.13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</row>
    <row r="34" spans="1:70" x14ac:dyDescent="0.35">
      <c r="A34" t="s">
        <v>27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-0.17399999999999999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-0.155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-0.151</v>
      </c>
      <c r="BD34" s="3">
        <v>0</v>
      </c>
      <c r="BE34" s="3">
        <v>0</v>
      </c>
      <c r="BF34" s="3">
        <v>-0.14899999999999999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</row>
    <row r="35" spans="1:70" x14ac:dyDescent="0.35">
      <c r="A35" t="s">
        <v>33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-0.185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</row>
    <row r="36" spans="1:70" x14ac:dyDescent="0.35">
      <c r="A36" t="s">
        <v>2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-0.23200000000000001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-0.16200000000000001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-0.21199999999999999</v>
      </c>
      <c r="BR36" s="3">
        <v>0</v>
      </c>
    </row>
    <row r="37" spans="1:70" x14ac:dyDescent="0.35">
      <c r="A37" t="s">
        <v>19</v>
      </c>
      <c r="B37" s="3">
        <v>0</v>
      </c>
      <c r="C37" s="3">
        <v>0.21299999999999999</v>
      </c>
      <c r="D37" s="3">
        <v>0</v>
      </c>
      <c r="E37" s="3">
        <v>0</v>
      </c>
      <c r="F37" s="3">
        <v>-0.24099999999999999</v>
      </c>
      <c r="G37" s="3">
        <v>0</v>
      </c>
      <c r="H37" s="3">
        <v>0.249</v>
      </c>
      <c r="I37" s="3">
        <v>0.2</v>
      </c>
      <c r="J37" s="3">
        <v>0</v>
      </c>
      <c r="K37" s="3">
        <v>0.188</v>
      </c>
      <c r="L37" s="3">
        <v>0.224</v>
      </c>
      <c r="M37" s="3">
        <v>0</v>
      </c>
      <c r="N37" s="3">
        <v>0.22600000000000001</v>
      </c>
      <c r="O37" s="3">
        <v>0</v>
      </c>
      <c r="P37" s="3">
        <v>0</v>
      </c>
      <c r="Q37" s="3">
        <v>0</v>
      </c>
      <c r="R37" s="3">
        <v>0.17</v>
      </c>
      <c r="S37" s="3">
        <v>0</v>
      </c>
      <c r="T37" s="3">
        <v>0.17399999999999999</v>
      </c>
      <c r="U37" s="3">
        <v>0</v>
      </c>
      <c r="V37" s="3">
        <v>0.23300000000000001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.34499999999999997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</row>
    <row r="38" spans="1:70" x14ac:dyDescent="0.35">
      <c r="A38" t="s">
        <v>8</v>
      </c>
      <c r="B38" s="3">
        <v>0</v>
      </c>
      <c r="C38" s="3">
        <v>0</v>
      </c>
      <c r="D38" s="3">
        <v>-0.216</v>
      </c>
      <c r="E38" s="3">
        <v>0</v>
      </c>
      <c r="F38" s="3">
        <v>-0.218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-0.219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-0.23200000000000001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-0.14299999999999999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</row>
    <row r="39" spans="1:70" x14ac:dyDescent="0.35">
      <c r="A39" t="s">
        <v>1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.11799999999999999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</row>
    <row r="40" spans="1:70" x14ac:dyDescent="0.35">
      <c r="A40" t="s">
        <v>15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-0.14599999999999999</v>
      </c>
      <c r="K40" s="3">
        <v>-0.128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-0.14299999999999999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-0.24399999999999999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-0.09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</row>
    <row r="41" spans="1:70" x14ac:dyDescent="0.35">
      <c r="A41" t="s">
        <v>4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-0.159</v>
      </c>
      <c r="K41" s="3">
        <v>0</v>
      </c>
      <c r="L41" s="3">
        <v>0</v>
      </c>
      <c r="M41" s="3">
        <v>0.13200000000000001</v>
      </c>
      <c r="N41" s="3">
        <v>0</v>
      </c>
      <c r="O41" s="3">
        <v>0.153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.11799999999999999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</row>
    <row r="42" spans="1:70" x14ac:dyDescent="0.35">
      <c r="A42" t="s">
        <v>45</v>
      </c>
      <c r="B42" s="3">
        <v>0</v>
      </c>
      <c r="C42" s="3">
        <v>0</v>
      </c>
      <c r="D42" s="3">
        <v>0</v>
      </c>
      <c r="E42" s="3">
        <v>-0.16900000000000001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.153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-0.154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-0.215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-0.127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</row>
    <row r="43" spans="1:70" x14ac:dyDescent="0.35">
      <c r="A43" t="s">
        <v>49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-0.26900000000000002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.26100000000000001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-0.35699999999999998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</row>
    <row r="44" spans="1:70" x14ac:dyDescent="0.35">
      <c r="A44" t="s">
        <v>31</v>
      </c>
      <c r="B44" s="3">
        <v>0</v>
      </c>
      <c r="C44" s="3">
        <v>-0.13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-0.14699999999999999</v>
      </c>
      <c r="O44" s="3">
        <v>0</v>
      </c>
      <c r="P44" s="3">
        <v>0</v>
      </c>
      <c r="Q44" s="3">
        <v>0</v>
      </c>
      <c r="R44" s="3">
        <v>-0.13400000000000001</v>
      </c>
      <c r="S44" s="3">
        <v>0</v>
      </c>
      <c r="T44" s="3">
        <v>0</v>
      </c>
      <c r="U44" s="3">
        <v>0</v>
      </c>
      <c r="V44" s="3">
        <v>0</v>
      </c>
      <c r="W44" s="3">
        <v>-0.21299999999999999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-0.17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</row>
    <row r="45" spans="1:70" x14ac:dyDescent="0.35">
      <c r="A45" t="s">
        <v>62</v>
      </c>
      <c r="B45" s="3">
        <v>0</v>
      </c>
      <c r="C45" s="3">
        <v>0.13200000000000001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.154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-0.14299999999999999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</row>
    <row r="46" spans="1:70" x14ac:dyDescent="0.35">
      <c r="A46" t="s">
        <v>12</v>
      </c>
      <c r="B46" s="3">
        <v>-0.13600000000000001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-0.126</v>
      </c>
      <c r="Y46" s="3">
        <v>0</v>
      </c>
      <c r="Z46" s="3">
        <v>0</v>
      </c>
      <c r="AA46" s="3">
        <v>0</v>
      </c>
      <c r="AB46" s="3">
        <v>-0.27500000000000002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-0.09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</row>
    <row r="47" spans="1:70" x14ac:dyDescent="0.35">
      <c r="A47" t="s">
        <v>3</v>
      </c>
      <c r="B47" s="3">
        <v>0</v>
      </c>
      <c r="C47" s="3">
        <v>-0.23599999999999999</v>
      </c>
      <c r="D47" s="3">
        <v>0</v>
      </c>
      <c r="E47" s="3">
        <v>0</v>
      </c>
      <c r="F47" s="3">
        <v>0</v>
      </c>
      <c r="G47" s="3">
        <v>0</v>
      </c>
      <c r="H47" s="3">
        <v>-0.16300000000000001</v>
      </c>
      <c r="I47" s="3">
        <v>-0.248</v>
      </c>
      <c r="J47" s="3">
        <v>0</v>
      </c>
      <c r="K47" s="3">
        <v>-0.189</v>
      </c>
      <c r="L47" s="3">
        <v>0</v>
      </c>
      <c r="M47" s="3">
        <v>0</v>
      </c>
      <c r="N47" s="3">
        <v>-0.30099999999999999</v>
      </c>
      <c r="O47" s="3">
        <v>-0.20499999999999999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-0.191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-0.215</v>
      </c>
      <c r="AQ47" s="3">
        <v>0</v>
      </c>
      <c r="AR47" s="3">
        <v>-0.17</v>
      </c>
      <c r="AS47" s="3">
        <v>0</v>
      </c>
      <c r="AT47" s="3">
        <v>0</v>
      </c>
      <c r="AU47" s="3">
        <v>0</v>
      </c>
      <c r="AV47" s="3">
        <v>-0.249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3">
        <v>-0.16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</row>
    <row r="48" spans="1:70" x14ac:dyDescent="0.35">
      <c r="A48" t="s">
        <v>48</v>
      </c>
      <c r="B48" s="3">
        <v>-0.17199999999999999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-0.14000000000000001</v>
      </c>
      <c r="AC48" s="3">
        <v>0</v>
      </c>
      <c r="AD48" s="3">
        <v>-0.17199999999999999</v>
      </c>
      <c r="AE48" s="3">
        <v>-0.11600000000000001</v>
      </c>
      <c r="AF48" s="3">
        <v>0</v>
      </c>
      <c r="AG48" s="3">
        <v>-0.13</v>
      </c>
      <c r="AH48" s="3">
        <v>0</v>
      </c>
      <c r="AI48" s="3">
        <v>0</v>
      </c>
      <c r="AJ48" s="3">
        <v>-0.16200000000000001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-0.249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.126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</row>
    <row r="49" spans="1:70" x14ac:dyDescent="0.35">
      <c r="A49" t="s">
        <v>42</v>
      </c>
      <c r="B49" s="3">
        <v>0</v>
      </c>
      <c r="C49" s="3">
        <v>0</v>
      </c>
      <c r="D49" s="3">
        <v>0.17399999999999999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.16900000000000001</v>
      </c>
      <c r="Q49" s="3">
        <v>0</v>
      </c>
      <c r="R49" s="3">
        <v>0</v>
      </c>
      <c r="S49" s="3">
        <v>0</v>
      </c>
      <c r="T49" s="3">
        <v>0</v>
      </c>
      <c r="U49" s="3">
        <v>0.14299999999999999</v>
      </c>
      <c r="V49" s="3">
        <v>0</v>
      </c>
      <c r="W49" s="3">
        <v>0.19</v>
      </c>
      <c r="X49" s="3">
        <v>0</v>
      </c>
      <c r="Y49" s="3">
        <v>0</v>
      </c>
      <c r="Z49" s="3">
        <v>0</v>
      </c>
      <c r="AA49" s="3">
        <v>0.25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-0.11799999999999999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</row>
    <row r="50" spans="1:70" x14ac:dyDescent="0.35">
      <c r="A50" t="s">
        <v>18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.154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</row>
    <row r="51" spans="1:70" x14ac:dyDescent="0.35">
      <c r="A51" t="s">
        <v>3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-0.13800000000000001</v>
      </c>
      <c r="J51" s="3">
        <v>0</v>
      </c>
      <c r="K51" s="3">
        <v>-0.14799999999999999</v>
      </c>
      <c r="L51" s="3">
        <v>0</v>
      </c>
      <c r="M51" s="3">
        <v>0</v>
      </c>
      <c r="N51" s="3">
        <v>-0.14599999999999999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-0.218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-0.11700000000000001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</row>
    <row r="52" spans="1:70" x14ac:dyDescent="0.35">
      <c r="A52" t="s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.17</v>
      </c>
      <c r="Q52" s="3">
        <v>0</v>
      </c>
      <c r="R52" s="3">
        <v>0</v>
      </c>
      <c r="S52" s="3">
        <v>0</v>
      </c>
      <c r="T52" s="3">
        <v>0</v>
      </c>
      <c r="U52" s="3">
        <v>0.128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</row>
    <row r="53" spans="1:70" x14ac:dyDescent="0.35">
      <c r="A53" t="s">
        <v>17</v>
      </c>
      <c r="B53" s="3">
        <v>0.2</v>
      </c>
      <c r="C53" s="3">
        <v>0</v>
      </c>
      <c r="D53" s="3">
        <v>-0.17299999999999999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</row>
    <row r="54" spans="1:70" x14ac:dyDescent="0.35">
      <c r="A54" t="s">
        <v>53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-0.184</v>
      </c>
      <c r="BH54" s="3">
        <v>0</v>
      </c>
      <c r="BI54" s="3">
        <v>0</v>
      </c>
      <c r="BJ54" s="3">
        <v>-0.14099999999999999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</row>
    <row r="55" spans="1:70" x14ac:dyDescent="0.35">
      <c r="A55" t="s">
        <v>54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-0.151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7.5999999999999998E-2</v>
      </c>
      <c r="BE55" s="3">
        <v>-9.1999999999999998E-2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-0.14000000000000001</v>
      </c>
      <c r="BM55" s="3">
        <v>0</v>
      </c>
      <c r="BN55" s="3">
        <v>-0.156</v>
      </c>
      <c r="BO55" s="3">
        <v>0</v>
      </c>
      <c r="BP55" s="3">
        <v>0</v>
      </c>
      <c r="BQ55" s="3">
        <v>0</v>
      </c>
      <c r="BR55" s="3">
        <v>0</v>
      </c>
    </row>
    <row r="56" spans="1:70" x14ac:dyDescent="0.35">
      <c r="A56" t="s">
        <v>63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.126</v>
      </c>
      <c r="AW56" s="3">
        <v>0</v>
      </c>
      <c r="AX56" s="3">
        <v>0</v>
      </c>
      <c r="AY56" s="3">
        <v>-0.11700000000000001</v>
      </c>
      <c r="AZ56" s="3">
        <v>0</v>
      </c>
      <c r="BA56" s="3">
        <v>0</v>
      </c>
      <c r="BB56" s="3">
        <v>0</v>
      </c>
      <c r="BC56" s="3">
        <v>7.5999999999999998E-2</v>
      </c>
      <c r="BD56" s="3">
        <v>0</v>
      </c>
      <c r="BE56" s="3">
        <v>0</v>
      </c>
      <c r="BF56" s="3">
        <v>0.13500000000000001</v>
      </c>
      <c r="BG56" s="3">
        <v>0</v>
      </c>
      <c r="BH56" s="3">
        <v>-0.192</v>
      </c>
      <c r="BI56" s="3">
        <v>0</v>
      </c>
      <c r="BJ56" s="3">
        <v>-0.127</v>
      </c>
      <c r="BK56" s="3">
        <v>-0.19700000000000001</v>
      </c>
      <c r="BL56" s="3">
        <v>0</v>
      </c>
      <c r="BM56" s="3">
        <v>0</v>
      </c>
      <c r="BN56" s="3">
        <v>0</v>
      </c>
      <c r="BO56" s="3">
        <v>0.13600000000000001</v>
      </c>
      <c r="BP56" s="3">
        <v>0</v>
      </c>
      <c r="BQ56" s="3">
        <v>0</v>
      </c>
      <c r="BR56" s="3">
        <v>-0.16400000000000001</v>
      </c>
    </row>
    <row r="57" spans="1:70" x14ac:dyDescent="0.35">
      <c r="A57" t="s">
        <v>64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-9.1999999999999998E-2</v>
      </c>
      <c r="BD57" s="3">
        <v>0</v>
      </c>
      <c r="BE57" s="3">
        <v>0</v>
      </c>
      <c r="BF57" s="3">
        <v>-9.5000000000000001E-2</v>
      </c>
      <c r="BG57" s="3">
        <v>0</v>
      </c>
      <c r="BH57" s="3">
        <v>0.216</v>
      </c>
      <c r="BI57" s="3">
        <v>0</v>
      </c>
      <c r="BJ57" s="3">
        <v>0.125</v>
      </c>
      <c r="BK57" s="3">
        <v>0.191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</row>
    <row r="58" spans="1:70" x14ac:dyDescent="0.35">
      <c r="A58" t="s">
        <v>65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-0.14899999999999999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.13500000000000001</v>
      </c>
      <c r="BE58" s="3">
        <v>-9.5000000000000001E-2</v>
      </c>
      <c r="BF58" s="3">
        <v>0</v>
      </c>
      <c r="BG58" s="3">
        <v>0</v>
      </c>
      <c r="BH58" s="3">
        <v>0.23799999999999999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</row>
    <row r="59" spans="1:70" x14ac:dyDescent="0.35">
      <c r="A59" t="s">
        <v>55</v>
      </c>
      <c r="B59" s="3">
        <v>0</v>
      </c>
      <c r="C59" s="3">
        <v>0.12</v>
      </c>
      <c r="D59" s="3">
        <v>0</v>
      </c>
      <c r="E59" s="3">
        <v>0</v>
      </c>
      <c r="F59" s="3">
        <v>0</v>
      </c>
      <c r="G59" s="3">
        <v>0</v>
      </c>
      <c r="H59" s="3">
        <v>0.29699999999999999</v>
      </c>
      <c r="I59" s="3">
        <v>0.26100000000000001</v>
      </c>
      <c r="J59" s="3">
        <v>0</v>
      </c>
      <c r="K59" s="3">
        <v>0.42399999999999999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.35199999999999998</v>
      </c>
      <c r="W59" s="3">
        <v>0.21099999999999999</v>
      </c>
      <c r="X59" s="3">
        <v>0.16</v>
      </c>
      <c r="Y59" s="3">
        <v>0.186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.34499999999999997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-0.16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-0.184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-0.14499999999999999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0</v>
      </c>
      <c r="BP59" s="3">
        <v>-0.32300000000000001</v>
      </c>
      <c r="BQ59" s="3">
        <v>0</v>
      </c>
      <c r="BR59" s="3">
        <v>0</v>
      </c>
    </row>
    <row r="60" spans="1:70" x14ac:dyDescent="0.35">
      <c r="A60" s="2" t="s">
        <v>66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-0.16300000000000001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-0.11799999999999999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-0.192</v>
      </c>
      <c r="BE60" s="3">
        <v>0.216</v>
      </c>
      <c r="BF60" s="3">
        <v>0.23799999999999999</v>
      </c>
      <c r="BG60" s="3">
        <v>-0.14499999999999999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</row>
    <row r="61" spans="1:70" x14ac:dyDescent="0.35">
      <c r="A61" t="s">
        <v>56</v>
      </c>
      <c r="B61" s="3">
        <v>-0.126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-0.16900000000000001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-0.127</v>
      </c>
      <c r="AQ61" s="3">
        <v>-0.35699999999999998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  <c r="BR61" s="3">
        <v>0</v>
      </c>
    </row>
    <row r="62" spans="1:70" x14ac:dyDescent="0.35">
      <c r="A62" t="s">
        <v>67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-0.14099999999999999</v>
      </c>
      <c r="BC62" s="3">
        <v>0</v>
      </c>
      <c r="BD62" s="3">
        <v>-0.127</v>
      </c>
      <c r="BE62" s="3">
        <v>0.125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-0.159</v>
      </c>
      <c r="BL62" s="3">
        <v>-5.1999999999999998E-2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  <c r="BR62" s="3">
        <v>0</v>
      </c>
    </row>
    <row r="63" spans="1:70" x14ac:dyDescent="0.35">
      <c r="A63" t="s">
        <v>68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-0.19700000000000001</v>
      </c>
      <c r="BE63" s="3">
        <v>0.191</v>
      </c>
      <c r="BF63" s="3">
        <v>0</v>
      </c>
      <c r="BG63" s="3">
        <v>0</v>
      </c>
      <c r="BH63" s="3">
        <v>0</v>
      </c>
      <c r="BI63" s="3">
        <v>0</v>
      </c>
      <c r="BJ63" s="3">
        <v>-0.159</v>
      </c>
      <c r="BK63" s="3">
        <v>0</v>
      </c>
      <c r="BL63" s="3">
        <v>-4.3999999999999997E-2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</row>
    <row r="64" spans="1:70" x14ac:dyDescent="0.35">
      <c r="A64" t="s">
        <v>69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-0.14000000000000001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-5.1999999999999998E-2</v>
      </c>
      <c r="BK64" s="3">
        <v>-4.3999999999999997E-2</v>
      </c>
      <c r="BL64" s="3">
        <v>0</v>
      </c>
      <c r="BM64" s="3">
        <v>0</v>
      </c>
      <c r="BN64" s="3">
        <v>0</v>
      </c>
      <c r="BO64" s="3">
        <v>0</v>
      </c>
      <c r="BP64" s="3">
        <v>0</v>
      </c>
      <c r="BQ64" s="3">
        <v>0</v>
      </c>
      <c r="BR64" s="3">
        <v>0</v>
      </c>
    </row>
    <row r="65" spans="1:70" x14ac:dyDescent="0.35">
      <c r="A65" t="s">
        <v>57</v>
      </c>
      <c r="B65" s="3">
        <v>0</v>
      </c>
      <c r="C65" s="3">
        <v>0</v>
      </c>
      <c r="D65" s="3">
        <v>0</v>
      </c>
      <c r="E65" s="3">
        <v>-0.128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-0.16500000000000001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-0.158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3.4000000000000002E-2</v>
      </c>
      <c r="BO65" s="3">
        <v>0</v>
      </c>
      <c r="BP65" s="3">
        <v>0</v>
      </c>
      <c r="BQ65" s="3">
        <v>0</v>
      </c>
      <c r="BR65" s="3">
        <v>0</v>
      </c>
    </row>
    <row r="66" spans="1:70" x14ac:dyDescent="0.35">
      <c r="A66" t="s">
        <v>58</v>
      </c>
      <c r="B66" s="3">
        <v>0</v>
      </c>
      <c r="C66" s="3">
        <v>0</v>
      </c>
      <c r="D66" s="3">
        <v>0</v>
      </c>
      <c r="E66" s="3">
        <v>-0.13700000000000001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-0.152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-0.156</v>
      </c>
      <c r="BD66" s="3">
        <v>0</v>
      </c>
      <c r="BE66" s="3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3.4000000000000002E-2</v>
      </c>
      <c r="BN66" s="3">
        <v>0</v>
      </c>
      <c r="BO66" s="3">
        <v>0</v>
      </c>
      <c r="BP66" s="3">
        <v>0</v>
      </c>
      <c r="BQ66" s="3">
        <v>0</v>
      </c>
      <c r="BR66" s="3">
        <v>0</v>
      </c>
    </row>
    <row r="67" spans="1:70" x14ac:dyDescent="0.35">
      <c r="A67" t="s">
        <v>59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.13200000000000001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-0.16200000000000001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.13600000000000001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3">
        <v>0</v>
      </c>
      <c r="BQ67" s="3">
        <v>0</v>
      </c>
      <c r="BR67" s="3">
        <v>0</v>
      </c>
    </row>
    <row r="68" spans="1:70" x14ac:dyDescent="0.35">
      <c r="A68" t="s">
        <v>70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-0.20300000000000001</v>
      </c>
      <c r="L68" s="3">
        <v>0</v>
      </c>
      <c r="M68" s="3">
        <v>0</v>
      </c>
      <c r="N68" s="3">
        <v>-0.34499999999999997</v>
      </c>
      <c r="O68" s="3">
        <v>-0.22700000000000001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  <c r="BF68" s="3">
        <v>0</v>
      </c>
      <c r="BG68" s="3">
        <v>-0.32300000000000001</v>
      </c>
      <c r="BH68" s="3">
        <v>0</v>
      </c>
      <c r="BI68" s="3">
        <v>0</v>
      </c>
      <c r="BJ68" s="3">
        <v>0</v>
      </c>
      <c r="BK68" s="3">
        <v>0</v>
      </c>
      <c r="BL68" s="3">
        <v>0</v>
      </c>
      <c r="BM68" s="3">
        <v>0</v>
      </c>
      <c r="BN68" s="3">
        <v>0</v>
      </c>
      <c r="BO68" s="3">
        <v>0</v>
      </c>
      <c r="BP68" s="3">
        <v>0</v>
      </c>
      <c r="BQ68" s="3">
        <v>0</v>
      </c>
      <c r="BR68" s="3">
        <v>0</v>
      </c>
    </row>
    <row r="69" spans="1:70" x14ac:dyDescent="0.35">
      <c r="A69" t="s">
        <v>60</v>
      </c>
      <c r="B69" s="3">
        <v>0</v>
      </c>
      <c r="C69" s="3">
        <v>0</v>
      </c>
      <c r="D69" s="3">
        <v>-0.156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-0.21199999999999999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0</v>
      </c>
      <c r="BM69" s="3">
        <v>0</v>
      </c>
      <c r="BN69" s="3">
        <v>0</v>
      </c>
      <c r="BO69" s="3">
        <v>0</v>
      </c>
      <c r="BP69" s="3">
        <v>0</v>
      </c>
      <c r="BQ69" s="3">
        <v>0</v>
      </c>
      <c r="BR69" s="3">
        <v>0</v>
      </c>
    </row>
    <row r="70" spans="1:70" x14ac:dyDescent="0.35">
      <c r="A70" t="s">
        <v>71</v>
      </c>
      <c r="B70" s="3">
        <v>0</v>
      </c>
      <c r="C70" s="3">
        <v>0</v>
      </c>
      <c r="D70" s="3">
        <v>-0.156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-0.16400000000000001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0</v>
      </c>
      <c r="BP70" s="3">
        <v>0</v>
      </c>
      <c r="BQ70" s="3">
        <v>0</v>
      </c>
      <c r="BR70" s="3">
        <v>0</v>
      </c>
    </row>
  </sheetData>
  <conditionalFormatting sqref="B2:BR7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bffb91b-da2a-4538-9705-3bf63bbbe0ed">
      <Terms xmlns="http://schemas.microsoft.com/office/infopath/2007/PartnerControls"/>
    </lcf76f155ced4ddcb4097134ff3c332f>
    <TaxCatchAll xmlns="cc855473-5c62-460f-9ce3-4bf26aeec67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6894488F2E1BE4492432144AFED8016" ma:contentTypeVersion="13" ma:contentTypeDescription="Create a new document." ma:contentTypeScope="" ma:versionID="67e8ad030254744a2d866290e6a48816">
  <xsd:schema xmlns:xsd="http://www.w3.org/2001/XMLSchema" xmlns:xs="http://www.w3.org/2001/XMLSchema" xmlns:p="http://schemas.microsoft.com/office/2006/metadata/properties" xmlns:ns2="ebffb91b-da2a-4538-9705-3bf63bbbe0ed" xmlns:ns3="cc855473-5c62-460f-9ce3-4bf26aeec677" targetNamespace="http://schemas.microsoft.com/office/2006/metadata/properties" ma:root="true" ma:fieldsID="70aefd5fe30f07f62a6ad68738713f35" ns2:_="" ns3:_="">
    <xsd:import namespace="ebffb91b-da2a-4538-9705-3bf63bbbe0ed"/>
    <xsd:import namespace="cc855473-5c62-460f-9ce3-4bf26aeec67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bffb91b-da2a-4538-9705-3bf63bbbe0e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855473-5c62-460f-9ce3-4bf26aeec677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0540457f-72e1-4836-98e3-857c920e7179}" ma:internalName="TaxCatchAll" ma:showField="CatchAllData" ma:web="cc855473-5c62-460f-9ce3-4bf26aeec67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0992796-F050-4FB9-8824-0933C66B4259}">
  <ds:schemaRefs>
    <ds:schemaRef ds:uri="http://schemas.openxmlformats.org/package/2006/metadata/core-properties"/>
    <ds:schemaRef ds:uri="http://schemas.microsoft.com/office/2006/documentManagement/types"/>
    <ds:schemaRef ds:uri="cc855473-5c62-460f-9ce3-4bf26aeec677"/>
    <ds:schemaRef ds:uri="http://purl.org/dc/terms/"/>
    <ds:schemaRef ds:uri="http://purl.org/dc/dcmitype/"/>
    <ds:schemaRef ds:uri="ebffb91b-da2a-4538-9705-3bf63bbbe0ed"/>
    <ds:schemaRef ds:uri="http://schemas.microsoft.com/office/infopath/2007/PartnerControls"/>
    <ds:schemaRef ds:uri="http://schemas.microsoft.com/office/2006/metadata/properties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E7FB9B54-7667-44A8-8D4D-FBF387E1834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3E42B10-91FC-471E-84BC-00F6D6F1279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</vt:lpstr>
      <vt:lpstr>COMPLETE NETWORK</vt:lpstr>
      <vt:lpstr>INCIDENT CASE NETWORK</vt:lpstr>
      <vt:lpstr>CASE-TO-CONTROL NETWOR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Anni A V Antikainen</cp:lastModifiedBy>
  <cp:revision>1</cp:revision>
  <dcterms:created xsi:type="dcterms:W3CDTF">2023-06-01T11:57:34Z</dcterms:created>
  <dcterms:modified xsi:type="dcterms:W3CDTF">2024-08-01T10:23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F6894488F2E1BE4492432144AFED8016</vt:lpwstr>
  </property>
</Properties>
</file>